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true" localSheetId="0" name="_xlnm._FilterDatabase" vbProcedure="false">Sheet1!$A$1:$AW$85</definedName>
    <definedName function="false" hidden="false" localSheetId="2" name="Excel_BuiltIn__FilterDatabase" vbProcedure="false">Sheet3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2" uniqueCount="319">
  <si>
    <t xml:space="preserve">PMT</t>
  </si>
  <si>
    <t xml:space="preserve">中危组</t>
  </si>
  <si>
    <t xml:space="preserve">高危组</t>
  </si>
  <si>
    <t xml:space="preserve">CDT</t>
  </si>
  <si>
    <r>
      <rPr>
        <sz val="12"/>
        <rFont val="宋体"/>
        <family val="0"/>
        <charset val="134"/>
      </rPr>
      <t xml:space="preserve">PMT</t>
    </r>
    <r>
      <rPr>
        <sz val="12"/>
        <rFont val="Noto Sans"/>
        <family val="2"/>
      </rPr>
      <t xml:space="preserve">术前</t>
    </r>
  </si>
  <si>
    <t xml:space="preserve">术后</t>
  </si>
  <si>
    <r>
      <rPr>
        <sz val="12"/>
        <color rgb="FFFF0000"/>
        <rFont val="宋体"/>
        <family val="0"/>
        <charset val="134"/>
      </rPr>
      <t xml:space="preserve">CDT</t>
    </r>
    <r>
      <rPr>
        <sz val="12"/>
        <color rgb="FFFF0000"/>
        <rFont val="Noto Sans"/>
        <family val="2"/>
      </rPr>
      <t xml:space="preserve">术前</t>
    </r>
  </si>
  <si>
    <t xml:space="preserve">TnI</t>
  </si>
  <si>
    <t xml:space="preserve">DFR</t>
  </si>
  <si>
    <r>
      <rPr>
        <sz val="12"/>
        <color rgb="FFFFCC00"/>
        <rFont val="宋体"/>
        <family val="0"/>
        <charset val="134"/>
      </rPr>
      <t xml:space="preserve">CDT</t>
    </r>
    <r>
      <rPr>
        <sz val="12"/>
        <color rgb="FFFFCC00"/>
        <rFont val="Noto Sans"/>
        <family val="2"/>
      </rPr>
      <t xml:space="preserve">术后</t>
    </r>
  </si>
  <si>
    <r>
      <rPr>
        <sz val="10.5"/>
        <rFont val="Noto Sans"/>
        <family val="2"/>
      </rPr>
      <t xml:space="preserve">高危组（</t>
    </r>
    <r>
      <rPr>
        <sz val="10.5"/>
        <rFont val="Times New Roman"/>
        <family val="1"/>
      </rPr>
      <t xml:space="preserve">n=21</t>
    </r>
    <r>
      <rPr>
        <sz val="10.5"/>
        <rFont val="Noto Sans"/>
        <family val="2"/>
      </rPr>
      <t xml:space="preserve">）</t>
    </r>
  </si>
  <si>
    <t xml:space="preserve">年龄</t>
  </si>
  <si>
    <t xml:space="preserve">性别</t>
  </si>
  <si>
    <t xml:space="preserve">男</t>
  </si>
  <si>
    <t xml:space="preserve">女</t>
  </si>
  <si>
    <r>
      <rPr>
        <sz val="10.5"/>
        <rFont val="Times New Roman"/>
        <family val="1"/>
      </rPr>
      <t xml:space="preserve">DVT</t>
    </r>
    <r>
      <rPr>
        <sz val="10.5"/>
        <rFont val="Noto Sans"/>
        <family val="2"/>
      </rPr>
      <t xml:space="preserve">病史</t>
    </r>
  </si>
  <si>
    <t xml:space="preserve">有</t>
  </si>
  <si>
    <t xml:space="preserve">外伤史</t>
  </si>
  <si>
    <t xml:space="preserve">无</t>
  </si>
  <si>
    <t xml:space="preserve">手术史</t>
  </si>
  <si>
    <t xml:space="preserve">心血管疾病</t>
  </si>
  <si>
    <t xml:space="preserve">卧床</t>
  </si>
  <si>
    <r>
      <rPr>
        <sz val="10.5"/>
        <rFont val="Noto Sans"/>
        <family val="2"/>
      </rPr>
      <t xml:space="preserve">高危组（</t>
    </r>
    <r>
      <rPr>
        <sz val="10.5"/>
        <rFont val="Times New Roman"/>
        <family val="1"/>
      </rPr>
      <t xml:space="preserve">n=17</t>
    </r>
    <r>
      <rPr>
        <sz val="10.5"/>
        <rFont val="Noto Sans"/>
        <family val="2"/>
      </rPr>
      <t xml:space="preserve">）</t>
    </r>
  </si>
  <si>
    <t xml:space="preserve">BNP</t>
  </si>
  <si>
    <t xml:space="preserve">DRF</t>
  </si>
  <si>
    <r>
      <rPr>
        <sz val="10.5"/>
        <rFont val="Noto Sans"/>
        <family val="2"/>
      </rPr>
      <t xml:space="preserve">血栓清除率（</t>
    </r>
    <r>
      <rPr>
        <sz val="10.5"/>
        <rFont val="Times New Roman"/>
        <family val="1"/>
      </rPr>
      <t xml:space="preserve">%</t>
    </r>
    <r>
      <rPr>
        <sz val="10.5"/>
        <rFont val="Noto Sans"/>
        <family val="2"/>
      </rPr>
      <t xml:space="preserve">）</t>
    </r>
  </si>
  <si>
    <t xml:space="preserve">肺动脉压</t>
  </si>
  <si>
    <t xml:space="preserve">有效溶栓时间</t>
  </si>
  <si>
    <t xml:space="preserve">尿激酶使用量</t>
  </si>
  <si>
    <t xml:space="preserve">平均住院时间</t>
  </si>
  <si>
    <t xml:space="preserve">并发症</t>
  </si>
  <si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n=63</t>
    </r>
    <r>
      <rPr>
        <sz val="10.5"/>
        <rFont val="Noto Sans"/>
        <family val="2"/>
      </rPr>
      <t xml:space="preserve">）</t>
    </r>
  </si>
  <si>
    <r>
      <rPr>
        <sz val="10.5"/>
        <rFont val="Noto Sans"/>
        <family val="2"/>
      </rPr>
      <t xml:space="preserve">（</t>
    </r>
    <r>
      <rPr>
        <sz val="10.5"/>
        <rFont val="Times New Roman"/>
        <family val="1"/>
      </rPr>
      <t xml:space="preserve">n=67</t>
    </r>
    <r>
      <rPr>
        <sz val="10.5"/>
        <rFont val="Noto Sans"/>
        <family val="2"/>
      </rPr>
      <t xml:space="preserve">）</t>
    </r>
  </si>
  <si>
    <r>
      <rPr>
        <sz val="10.5"/>
        <rFont val="Noto Sans"/>
        <family val="2"/>
      </rPr>
      <t xml:space="preserve">性别</t>
    </r>
    <r>
      <rPr>
        <sz val="10"/>
        <color rgb="FF000000"/>
        <rFont val="Times New Roman"/>
        <family val="1"/>
      </rPr>
      <t xml:space="preserve">(M:F)</t>
    </r>
  </si>
  <si>
    <r>
      <rPr>
        <sz val="10.5"/>
        <rFont val="Times New Roman"/>
        <family val="1"/>
      </rPr>
      <t xml:space="preserve">(</t>
    </r>
    <r>
      <rPr>
        <sz val="10.5"/>
        <rFont val="Noto Sans"/>
        <family val="2"/>
      </rPr>
      <t xml:space="preserve">有</t>
    </r>
    <r>
      <rPr>
        <sz val="10.5"/>
        <rFont val="Times New Roman"/>
        <family val="1"/>
      </rPr>
      <t xml:space="preserve">/</t>
    </r>
    <r>
      <rPr>
        <sz val="10.5"/>
        <rFont val="Noto Sans"/>
        <family val="2"/>
      </rPr>
      <t xml:space="preserve">无</t>
    </r>
    <r>
      <rPr>
        <sz val="10.5"/>
        <rFont val="Times New Roman"/>
        <family val="1"/>
      </rPr>
      <t xml:space="preserve">)</t>
    </r>
  </si>
  <si>
    <r>
      <rPr>
        <sz val="10.5"/>
        <rFont val="Noto Sans"/>
        <family val="2"/>
      </rPr>
      <t xml:space="preserve">外伤史（＜</t>
    </r>
    <r>
      <rPr>
        <sz val="10.5"/>
        <rFont val="Times New Roman"/>
        <family val="1"/>
      </rPr>
      <t xml:space="preserve">1</t>
    </r>
    <r>
      <rPr>
        <sz val="10.5"/>
        <rFont val="Noto Sans"/>
        <family val="2"/>
      </rPr>
      <t xml:space="preserve">月）</t>
    </r>
    <r>
      <rPr>
        <sz val="10.5"/>
        <rFont val="Times New Roman"/>
        <family val="1"/>
      </rPr>
      <t xml:space="preserve">(</t>
    </r>
    <r>
      <rPr>
        <sz val="10.5"/>
        <rFont val="Noto Sans"/>
        <family val="2"/>
      </rPr>
      <t xml:space="preserve">有</t>
    </r>
    <r>
      <rPr>
        <sz val="10.5"/>
        <rFont val="Times New Roman"/>
        <family val="1"/>
      </rPr>
      <t xml:space="preserve">/</t>
    </r>
    <r>
      <rPr>
        <sz val="10.5"/>
        <rFont val="Noto Sans"/>
        <family val="2"/>
      </rPr>
      <t xml:space="preserve">无</t>
    </r>
    <r>
      <rPr>
        <sz val="10.5"/>
        <rFont val="Times New Roman"/>
        <family val="1"/>
      </rPr>
      <t xml:space="preserve">)</t>
    </r>
  </si>
  <si>
    <r>
      <rPr>
        <sz val="10.5"/>
        <rFont val="Noto Sans"/>
        <family val="2"/>
      </rPr>
      <t xml:space="preserve">心血管疾病</t>
    </r>
    <r>
      <rPr>
        <sz val="10.5"/>
        <rFont val="Times New Roman"/>
        <family val="1"/>
      </rPr>
      <t xml:space="preserve">(</t>
    </r>
    <r>
      <rPr>
        <sz val="10.5"/>
        <rFont val="Noto Sans"/>
        <family val="2"/>
      </rPr>
      <t xml:space="preserve">有</t>
    </r>
    <r>
      <rPr>
        <sz val="10.5"/>
        <rFont val="Times New Roman"/>
        <family val="1"/>
      </rPr>
      <t xml:space="preserve">/</t>
    </r>
    <r>
      <rPr>
        <sz val="10.5"/>
        <rFont val="Noto Sans"/>
        <family val="2"/>
      </rPr>
      <t xml:space="preserve">无</t>
    </r>
    <r>
      <rPr>
        <sz val="10.5"/>
        <rFont val="Times New Roman"/>
        <family val="1"/>
      </rPr>
      <t xml:space="preserve">)</t>
    </r>
  </si>
  <si>
    <t xml:space="preserve">BNO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TNI</t>
  </si>
  <si>
    <t xml:space="preserve">A9</t>
  </si>
  <si>
    <t xml:space="preserve">术前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B10</t>
  </si>
  <si>
    <t xml:space="preserve">B11</t>
  </si>
  <si>
    <t xml:space="preserve">B12</t>
  </si>
  <si>
    <t xml:space="preserve">中危</t>
  </si>
  <si>
    <t xml:space="preserve">高危</t>
  </si>
  <si>
    <r>
      <rPr>
        <sz val="12"/>
        <rFont val="Noto Sans"/>
        <family val="2"/>
      </rPr>
      <t xml:space="preserve">表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F</t>
    </r>
    <r>
      <rPr>
        <sz val="12"/>
        <rFont val="Noto Sans"/>
        <family val="2"/>
      </rPr>
      <t xml:space="preserve">值</t>
    </r>
  </si>
  <si>
    <t xml:space="preserve">P</t>
  </si>
  <si>
    <r>
      <rPr>
        <sz val="12"/>
        <rFont val="宋体"/>
        <family val="0"/>
        <charset val="134"/>
      </rPr>
      <t xml:space="preserve">DVT</t>
    </r>
    <r>
      <rPr>
        <sz val="12"/>
        <rFont val="Noto Sans"/>
        <family val="2"/>
      </rPr>
      <t xml:space="preserve">病史</t>
    </r>
  </si>
  <si>
    <t xml:space="preserve">心血管</t>
  </si>
  <si>
    <t xml:space="preserve">治愈</t>
  </si>
  <si>
    <t xml:space="preserve">有效</t>
  </si>
  <si>
    <t xml:space="preserve">无效</t>
  </si>
  <si>
    <r>
      <rPr>
        <sz val="10"/>
        <rFont val="Noto Sans"/>
        <family val="2"/>
      </rPr>
      <t xml:space="preserve">灵敏度</t>
    </r>
    <r>
      <rPr>
        <sz val="10"/>
        <rFont val="Arial"/>
        <family val="2"/>
      </rPr>
      <t xml:space="preserve">%</t>
    </r>
  </si>
  <si>
    <t xml:space="preserve">95% CI</t>
  </si>
  <si>
    <r>
      <rPr>
        <sz val="10"/>
        <rFont val="Noto Sans"/>
        <family val="2"/>
      </rPr>
      <t xml:space="preserve">特异性</t>
    </r>
    <r>
      <rPr>
        <sz val="10"/>
        <rFont val="Arial"/>
        <family val="2"/>
      </rPr>
      <t xml:space="preserve">%</t>
    </r>
  </si>
  <si>
    <t xml:space="preserve">似然比</t>
  </si>
  <si>
    <t xml:space="preserve">&lt; 0.1450</t>
  </si>
  <si>
    <r>
      <rPr>
        <sz val="10"/>
        <rFont val="Arial"/>
        <family val="2"/>
      </rPr>
      <t xml:space="preserve">0.06106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.440%</t>
    </r>
  </si>
  <si>
    <r>
      <rPr>
        <sz val="10"/>
        <rFont val="Arial"/>
        <family val="2"/>
      </rPr>
      <t xml:space="preserve">95.6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00.0%</t>
    </r>
  </si>
  <si>
    <t xml:space="preserve">&lt; 0.1800</t>
  </si>
  <si>
    <r>
      <rPr>
        <sz val="10"/>
        <rFont val="Arial"/>
        <family val="2"/>
      </rPr>
      <t xml:space="preserve">0.423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.271%</t>
    </r>
  </si>
  <si>
    <t xml:space="preserve">&lt; 0.2150</t>
  </si>
  <si>
    <r>
      <rPr>
        <sz val="10"/>
        <rFont val="Arial"/>
        <family val="2"/>
      </rPr>
      <t xml:space="preserve">1.86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1.61%</t>
    </r>
  </si>
  <si>
    <t xml:space="preserve">&lt; 0.2250</t>
  </si>
  <si>
    <r>
      <rPr>
        <sz val="10"/>
        <rFont val="Arial"/>
        <family val="2"/>
      </rPr>
      <t xml:space="preserve">2.56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3.19%</t>
    </r>
  </si>
  <si>
    <t xml:space="preserve">&lt; 0.2500</t>
  </si>
  <si>
    <r>
      <rPr>
        <sz val="10"/>
        <rFont val="Arial"/>
        <family val="2"/>
      </rPr>
      <t xml:space="preserve">3.31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4.72%</t>
    </r>
  </si>
  <si>
    <t xml:space="preserve">&lt; 0.2800</t>
  </si>
  <si>
    <r>
      <rPr>
        <sz val="10"/>
        <rFont val="Arial"/>
        <family val="2"/>
      </rPr>
      <t xml:space="preserve">5.74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9.12%</t>
    </r>
  </si>
  <si>
    <t xml:space="preserve">&lt; 0.3050</t>
  </si>
  <si>
    <r>
      <rPr>
        <sz val="10"/>
        <rFont val="Arial"/>
        <family val="2"/>
      </rPr>
      <t xml:space="preserve">6.59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0.54%</t>
    </r>
  </si>
  <si>
    <t xml:space="preserve">&lt; 0.3950</t>
  </si>
  <si>
    <r>
      <rPr>
        <sz val="10"/>
        <rFont val="Arial"/>
        <family val="2"/>
      </rPr>
      <t xml:space="preserve">8.36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3.33%</t>
    </r>
  </si>
  <si>
    <t xml:space="preserve">&lt; 0.4800</t>
  </si>
  <si>
    <r>
      <rPr>
        <sz val="10"/>
        <rFont val="Arial"/>
        <family val="2"/>
      </rPr>
      <t xml:space="preserve">9.27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4.70%</t>
    </r>
  </si>
  <si>
    <t xml:space="preserve">&lt; 0.6050</t>
  </si>
  <si>
    <r>
      <rPr>
        <sz val="10"/>
        <rFont val="Arial"/>
        <family val="2"/>
      </rPr>
      <t xml:space="preserve">10.2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6.05%</t>
    </r>
  </si>
  <si>
    <t xml:space="preserve">&lt; 0.7750</t>
  </si>
  <si>
    <r>
      <rPr>
        <sz val="10"/>
        <rFont val="Arial"/>
        <family val="2"/>
      </rPr>
      <t xml:space="preserve">11.1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7.39%</t>
    </r>
  </si>
  <si>
    <t xml:space="preserve">&lt; 0.8850</t>
  </si>
  <si>
    <r>
      <rPr>
        <sz val="10"/>
        <rFont val="Arial"/>
        <family val="2"/>
      </rPr>
      <t xml:space="preserve">12.0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8.72%</t>
    </r>
  </si>
  <si>
    <t xml:space="preserve">&lt; 0.9650</t>
  </si>
  <si>
    <r>
      <rPr>
        <sz val="10"/>
        <rFont val="Arial"/>
        <family val="2"/>
      </rPr>
      <t xml:space="preserve">14.9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2.65%</t>
    </r>
  </si>
  <si>
    <t xml:space="preserve">&lt; 1.000</t>
  </si>
  <si>
    <r>
      <rPr>
        <sz val="10"/>
        <rFont val="Arial"/>
        <family val="2"/>
      </rPr>
      <t xml:space="preserve">16.9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5.21%</t>
    </r>
  </si>
  <si>
    <t xml:space="preserve">&lt; 1.020</t>
  </si>
  <si>
    <r>
      <rPr>
        <sz val="10"/>
        <rFont val="Arial"/>
        <family val="2"/>
      </rPr>
      <t xml:space="preserve">17.9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6.48%</t>
    </r>
  </si>
  <si>
    <t xml:space="preserve">&lt; 1.060</t>
  </si>
  <si>
    <r>
      <rPr>
        <sz val="10"/>
        <rFont val="Arial"/>
        <family val="2"/>
      </rPr>
      <t xml:space="preserve">18.9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7.75%</t>
    </r>
  </si>
  <si>
    <t xml:space="preserve">&lt; 1.100</t>
  </si>
  <si>
    <r>
      <rPr>
        <sz val="10"/>
        <rFont val="Arial"/>
        <family val="2"/>
      </rPr>
      <t xml:space="preserve">20.0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9.00%</t>
    </r>
  </si>
  <si>
    <t xml:space="preserve">&lt; 1.115</t>
  </si>
  <si>
    <r>
      <rPr>
        <sz val="10"/>
        <rFont val="Arial"/>
        <family val="2"/>
      </rPr>
      <t xml:space="preserve">93.56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9.94%</t>
    </r>
  </si>
  <si>
    <t xml:space="preserve">&lt; 1.125</t>
  </si>
  <si>
    <r>
      <rPr>
        <sz val="10"/>
        <rFont val="Arial"/>
        <family val="2"/>
      </rPr>
      <t xml:space="preserve">21.0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0.25%</t>
    </r>
  </si>
  <si>
    <t xml:space="preserve">&lt; 1.135</t>
  </si>
  <si>
    <r>
      <rPr>
        <sz val="10"/>
        <rFont val="Arial"/>
        <family val="2"/>
      </rPr>
      <t xml:space="preserve">22.0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1.49%</t>
    </r>
  </si>
  <si>
    <t xml:space="preserve">&lt; 1.150</t>
  </si>
  <si>
    <r>
      <rPr>
        <sz val="10"/>
        <rFont val="Arial"/>
        <family val="2"/>
      </rPr>
      <t xml:space="preserve">23.1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2.72%</t>
    </r>
  </si>
  <si>
    <t xml:space="preserve">&lt; 1.165</t>
  </si>
  <si>
    <r>
      <rPr>
        <sz val="10"/>
        <rFont val="Arial"/>
        <family val="2"/>
      </rPr>
      <t xml:space="preserve">91.7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9.58%</t>
    </r>
  </si>
  <si>
    <t xml:space="preserve">&lt; 1.180</t>
  </si>
  <si>
    <r>
      <rPr>
        <sz val="10"/>
        <rFont val="Arial"/>
        <family val="2"/>
      </rPr>
      <t xml:space="preserve">25.2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5.17%</t>
    </r>
  </si>
  <si>
    <t xml:space="preserve">&lt; 1.210</t>
  </si>
  <si>
    <r>
      <rPr>
        <sz val="10"/>
        <rFont val="Arial"/>
        <family val="2"/>
      </rPr>
      <t xml:space="preserve">28.4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8.78%</t>
    </r>
  </si>
  <si>
    <t xml:space="preserve">&lt; 1.260</t>
  </si>
  <si>
    <r>
      <rPr>
        <sz val="10"/>
        <rFont val="Arial"/>
        <family val="2"/>
      </rPr>
      <t xml:space="preserve">29.5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9.98%</t>
    </r>
  </si>
  <si>
    <r>
      <rPr>
        <sz val="10"/>
        <rFont val="Arial"/>
        <family val="2"/>
      </rPr>
      <t xml:space="preserve">90.0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9.03%</t>
    </r>
  </si>
  <si>
    <t xml:space="preserve">&lt; 1.305</t>
  </si>
  <si>
    <r>
      <rPr>
        <sz val="10"/>
        <rFont val="Arial"/>
        <family val="2"/>
      </rPr>
      <t xml:space="preserve">30.6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1.17%</t>
    </r>
  </si>
  <si>
    <t xml:space="preserve">&lt; 1.330</t>
  </si>
  <si>
    <r>
      <rPr>
        <sz val="10"/>
        <rFont val="Arial"/>
        <family val="2"/>
      </rPr>
      <t xml:space="preserve">32.8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3.52%</t>
    </r>
  </si>
  <si>
    <t xml:space="preserve">&lt; 1.360</t>
  </si>
  <si>
    <r>
      <rPr>
        <sz val="10"/>
        <rFont val="Arial"/>
        <family val="2"/>
      </rPr>
      <t xml:space="preserve">88.3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8.13%</t>
    </r>
  </si>
  <si>
    <t xml:space="preserve">&lt; 1.385</t>
  </si>
  <si>
    <r>
      <rPr>
        <sz val="10"/>
        <rFont val="Arial"/>
        <family val="2"/>
      </rPr>
      <t xml:space="preserve">35.0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5.86%</t>
    </r>
  </si>
  <si>
    <r>
      <rPr>
        <sz val="10"/>
        <rFont val="Arial"/>
        <family val="2"/>
      </rPr>
      <t xml:space="preserve">86.8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7.43%</t>
    </r>
  </si>
  <si>
    <t xml:space="preserve">&lt; 1.405</t>
  </si>
  <si>
    <r>
      <rPr>
        <sz val="10"/>
        <rFont val="Arial"/>
        <family val="2"/>
      </rPr>
      <t xml:space="preserve">36.1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7.02%</t>
    </r>
  </si>
  <si>
    <t xml:space="preserve">&lt; 1.425</t>
  </si>
  <si>
    <r>
      <rPr>
        <sz val="10"/>
        <rFont val="Arial"/>
        <family val="2"/>
      </rPr>
      <t xml:space="preserve">37.2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8.17%</t>
    </r>
  </si>
  <si>
    <t xml:space="preserve">&lt; 1.445</t>
  </si>
  <si>
    <r>
      <rPr>
        <sz val="10"/>
        <rFont val="Arial"/>
        <family val="2"/>
      </rPr>
      <t xml:space="preserve">38.4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9.31%</t>
    </r>
  </si>
  <si>
    <t xml:space="preserve">&lt; 1.475</t>
  </si>
  <si>
    <r>
      <rPr>
        <sz val="10"/>
        <rFont val="Arial"/>
        <family val="2"/>
      </rPr>
      <t xml:space="preserve">39.5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0.46%</t>
    </r>
  </si>
  <si>
    <t xml:space="preserve">&lt; 1.505</t>
  </si>
  <si>
    <r>
      <rPr>
        <sz val="10"/>
        <rFont val="Arial"/>
        <family val="2"/>
      </rPr>
      <t xml:space="preserve">40.6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1.59%</t>
    </r>
  </si>
  <si>
    <t xml:space="preserve">&lt; 1.525</t>
  </si>
  <si>
    <r>
      <rPr>
        <sz val="10"/>
        <rFont val="Arial"/>
        <family val="2"/>
      </rPr>
      <t xml:space="preserve">41.8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2.72%</t>
    </r>
  </si>
  <si>
    <t xml:space="preserve">&lt; 1.580</t>
  </si>
  <si>
    <r>
      <rPr>
        <sz val="10"/>
        <rFont val="Arial"/>
        <family val="2"/>
      </rPr>
      <t xml:space="preserve">44.1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4.96%</t>
    </r>
  </si>
  <si>
    <t xml:space="preserve">&lt; 1.685</t>
  </si>
  <si>
    <r>
      <rPr>
        <sz val="10"/>
        <rFont val="Arial"/>
        <family val="2"/>
      </rPr>
      <t xml:space="preserve">45.3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6.08%</t>
    </r>
  </si>
  <si>
    <t xml:space="preserve">&lt; 1.805</t>
  </si>
  <si>
    <r>
      <rPr>
        <sz val="10"/>
        <rFont val="Arial"/>
        <family val="2"/>
      </rPr>
      <t xml:space="preserve">46.4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7.18%</t>
    </r>
  </si>
  <si>
    <t xml:space="preserve">&lt; 1.880</t>
  </si>
  <si>
    <r>
      <rPr>
        <sz val="10"/>
        <rFont val="Arial"/>
        <family val="2"/>
      </rPr>
      <t xml:space="preserve">47.6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8.29%</t>
    </r>
  </si>
  <si>
    <r>
      <rPr>
        <sz val="10"/>
        <rFont val="Arial"/>
        <family val="2"/>
      </rPr>
      <t xml:space="preserve">85.2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6.69%</t>
    </r>
  </si>
  <si>
    <t xml:space="preserve">&lt; 1.935</t>
  </si>
  <si>
    <r>
      <rPr>
        <sz val="10"/>
        <rFont val="Arial"/>
        <family val="2"/>
      </rPr>
      <t xml:space="preserve">48.8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69.38%</t>
    </r>
  </si>
  <si>
    <t xml:space="preserve">&lt; 2.005</t>
  </si>
  <si>
    <r>
      <rPr>
        <sz val="10"/>
        <rFont val="Arial"/>
        <family val="2"/>
      </rPr>
      <t xml:space="preserve">50.0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0.47%</t>
    </r>
  </si>
  <si>
    <t xml:space="preserve">&lt; 2.065</t>
  </si>
  <si>
    <r>
      <rPr>
        <sz val="10"/>
        <rFont val="Arial"/>
        <family val="2"/>
      </rPr>
      <t xml:space="preserve">83.7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5.90%</t>
    </r>
  </si>
  <si>
    <t xml:space="preserve">&lt; 2.110</t>
  </si>
  <si>
    <r>
      <rPr>
        <sz val="10"/>
        <rFont val="Arial"/>
        <family val="2"/>
      </rPr>
      <t xml:space="preserve">51.2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1.55%</t>
    </r>
  </si>
  <si>
    <t xml:space="preserve">&lt; 2.125</t>
  </si>
  <si>
    <r>
      <rPr>
        <sz val="10"/>
        <rFont val="Arial"/>
        <family val="2"/>
      </rPr>
      <t xml:space="preserve">53.6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3.70%</t>
    </r>
  </si>
  <si>
    <r>
      <rPr>
        <sz val="10"/>
        <rFont val="Arial"/>
        <family val="2"/>
      </rPr>
      <t xml:space="preserve">82.3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5.09%</t>
    </r>
  </si>
  <si>
    <t xml:space="preserve">&lt; 2.140</t>
  </si>
  <si>
    <r>
      <rPr>
        <sz val="10"/>
        <rFont val="Arial"/>
        <family val="2"/>
      </rPr>
      <t xml:space="preserve">54.83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4.76%</t>
    </r>
  </si>
  <si>
    <t xml:space="preserve">&lt; 2.160</t>
  </si>
  <si>
    <r>
      <rPr>
        <sz val="10"/>
        <rFont val="Arial"/>
        <family val="2"/>
      </rPr>
      <t xml:space="preserve">56.0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5.82%</t>
    </r>
  </si>
  <si>
    <t xml:space="preserve">&lt; 2.175</t>
  </si>
  <si>
    <r>
      <rPr>
        <sz val="10"/>
        <rFont val="Arial"/>
        <family val="2"/>
      </rPr>
      <t xml:space="preserve">57.2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6.87%</t>
    </r>
  </si>
  <si>
    <t xml:space="preserve">&lt; 2.230</t>
  </si>
  <si>
    <r>
      <rPr>
        <sz val="10"/>
        <rFont val="Arial"/>
        <family val="2"/>
      </rPr>
      <t xml:space="preserve">58.5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7.92%</t>
    </r>
  </si>
  <si>
    <r>
      <rPr>
        <sz val="10"/>
        <rFont val="Arial"/>
        <family val="2"/>
      </rPr>
      <t xml:space="preserve">80.8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4.26%</t>
    </r>
  </si>
  <si>
    <t xml:space="preserve">&lt; 2.295</t>
  </si>
  <si>
    <r>
      <rPr>
        <sz val="10"/>
        <rFont val="Arial"/>
        <family val="2"/>
      </rPr>
      <t xml:space="preserve">79.46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3.40%</t>
    </r>
  </si>
  <si>
    <t xml:space="preserve">&lt; 2.315</t>
  </si>
  <si>
    <r>
      <rPr>
        <sz val="10"/>
        <rFont val="Arial"/>
        <family val="2"/>
      </rPr>
      <t xml:space="preserve">59.7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8.96%</t>
    </r>
  </si>
  <si>
    <t xml:space="preserve">&lt; 2.330</t>
  </si>
  <si>
    <r>
      <rPr>
        <sz val="10"/>
        <rFont val="Arial"/>
        <family val="2"/>
      </rPr>
      <t xml:space="preserve">61.0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9.98%</t>
    </r>
  </si>
  <si>
    <t xml:space="preserve">&lt; 2.385</t>
  </si>
  <si>
    <r>
      <rPr>
        <sz val="10"/>
        <rFont val="Arial"/>
        <family val="2"/>
      </rPr>
      <t xml:space="preserve">78.0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2.53%</t>
    </r>
  </si>
  <si>
    <t xml:space="preserve">&lt; 2.440</t>
  </si>
  <si>
    <r>
      <rPr>
        <sz val="10"/>
        <rFont val="Arial"/>
        <family val="2"/>
      </rPr>
      <t xml:space="preserve">62.2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1.01%</t>
    </r>
  </si>
  <si>
    <r>
      <rPr>
        <sz val="10"/>
        <rFont val="Arial"/>
        <family val="2"/>
      </rPr>
      <t xml:space="preserve">76.6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1.63%</t>
    </r>
  </si>
  <si>
    <t xml:space="preserve">&lt; 2.470</t>
  </si>
  <si>
    <r>
      <rPr>
        <sz val="10"/>
        <rFont val="Arial"/>
        <family val="2"/>
      </rPr>
      <t xml:space="preserve">63.5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2.02%</t>
    </r>
  </si>
  <si>
    <r>
      <rPr>
        <sz val="10"/>
        <rFont val="Arial"/>
        <family val="2"/>
      </rPr>
      <t xml:space="preserve">75.3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0.73%</t>
    </r>
  </si>
  <si>
    <t xml:space="preserve">&lt; 2.505</t>
  </si>
  <si>
    <r>
      <rPr>
        <sz val="10"/>
        <rFont val="Arial"/>
        <family val="2"/>
      </rPr>
      <t xml:space="preserve">64.79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3.03%</t>
    </r>
  </si>
  <si>
    <r>
      <rPr>
        <sz val="10"/>
        <rFont val="Arial"/>
        <family val="2"/>
      </rPr>
      <t xml:space="preserve">73.9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9.80%</t>
    </r>
  </si>
  <si>
    <t xml:space="preserve">&lt; 2.565</t>
  </si>
  <si>
    <r>
      <rPr>
        <sz val="10"/>
        <rFont val="Arial"/>
        <family val="2"/>
      </rPr>
      <t xml:space="preserve">66.06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4.03%</t>
    </r>
  </si>
  <si>
    <t xml:space="preserve">&lt; 2.685</t>
  </si>
  <si>
    <r>
      <rPr>
        <sz val="10"/>
        <rFont val="Arial"/>
        <family val="2"/>
      </rPr>
      <t xml:space="preserve">72.6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8.87%</t>
    </r>
  </si>
  <si>
    <t xml:space="preserve">&lt; 2.790</t>
  </si>
  <si>
    <r>
      <rPr>
        <sz val="10"/>
        <rFont val="Arial"/>
        <family val="2"/>
      </rPr>
      <t xml:space="preserve">71.2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7.92%</t>
    </r>
  </si>
  <si>
    <t xml:space="preserve">&lt; 2.830</t>
  </si>
  <si>
    <r>
      <rPr>
        <sz val="10"/>
        <rFont val="Arial"/>
        <family val="2"/>
      </rPr>
      <t xml:space="preserve">67.3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5.01%</t>
    </r>
  </si>
  <si>
    <t xml:space="preserve">&lt; 2.845</t>
  </si>
  <si>
    <r>
      <rPr>
        <sz val="10"/>
        <rFont val="Arial"/>
        <family val="2"/>
      </rPr>
      <t xml:space="preserve">68.6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5.99%</t>
    </r>
  </si>
  <si>
    <t xml:space="preserve">&lt; 2.900</t>
  </si>
  <si>
    <r>
      <rPr>
        <sz val="10"/>
        <rFont val="Arial"/>
        <family val="2"/>
      </rPr>
      <t xml:space="preserve">69.96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86.96%</t>
    </r>
  </si>
  <si>
    <t xml:space="preserve">&lt; 2.970</t>
  </si>
  <si>
    <t xml:space="preserve">&lt; 3.005</t>
  </si>
  <si>
    <t xml:space="preserve">&lt; 3.070</t>
  </si>
  <si>
    <t xml:space="preserve">&lt; 3.155</t>
  </si>
  <si>
    <t xml:space="preserve">&lt; 3.230</t>
  </si>
  <si>
    <t xml:space="preserve">&lt; 3.280</t>
  </si>
  <si>
    <t xml:space="preserve">&lt; 3.330</t>
  </si>
  <si>
    <t xml:space="preserve">&lt; 3.380</t>
  </si>
  <si>
    <t xml:space="preserve">&lt; 3.400</t>
  </si>
  <si>
    <t xml:space="preserve">&lt; 3.420</t>
  </si>
  <si>
    <t xml:space="preserve">&lt; 3.440</t>
  </si>
  <si>
    <t xml:space="preserve">&lt; 3.455</t>
  </si>
  <si>
    <t xml:space="preserve">&lt; 3.495</t>
  </si>
  <si>
    <t xml:space="preserve">&lt; 3.555</t>
  </si>
  <si>
    <t xml:space="preserve">&lt; 3.595</t>
  </si>
  <si>
    <t xml:space="preserve">&lt; 3.615</t>
  </si>
  <si>
    <t xml:space="preserve">&lt; 3.680</t>
  </si>
  <si>
    <t xml:space="preserve">&lt; 3.755</t>
  </si>
  <si>
    <t xml:space="preserve">&lt; 3.775</t>
  </si>
  <si>
    <r>
      <rPr>
        <sz val="10"/>
        <rFont val="Arial"/>
        <family val="2"/>
      </rPr>
      <t xml:space="preserve">52.4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72.63%</t>
    </r>
  </si>
  <si>
    <t xml:space="preserve">&lt; 3.785</t>
  </si>
  <si>
    <t xml:space="preserve">&lt; 3.840</t>
  </si>
  <si>
    <t xml:space="preserve">&lt; 3.900</t>
  </si>
  <si>
    <t xml:space="preserve">&lt; 3.925</t>
  </si>
  <si>
    <t xml:space="preserve">&lt; 3.955</t>
  </si>
  <si>
    <t xml:space="preserve">&lt; 4.035</t>
  </si>
  <si>
    <t xml:space="preserve">&lt; 4.105</t>
  </si>
  <si>
    <t xml:space="preserve">&lt; 4.130</t>
  </si>
  <si>
    <t xml:space="preserve">&lt; 4.170</t>
  </si>
  <si>
    <t xml:space="preserve">&lt; 4.230</t>
  </si>
  <si>
    <t xml:space="preserve">&lt; 4.275</t>
  </si>
  <si>
    <t xml:space="preserve">&lt; 4.335</t>
  </si>
  <si>
    <t xml:space="preserve">&lt; 4.435</t>
  </si>
  <si>
    <t xml:space="preserve">&lt; 4.530</t>
  </si>
  <si>
    <r>
      <rPr>
        <sz val="10"/>
        <rFont val="Arial"/>
        <family val="2"/>
      </rPr>
      <t xml:space="preserve">33.9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4.69%</t>
    </r>
  </si>
  <si>
    <t xml:space="preserve">&lt; 4.630</t>
  </si>
  <si>
    <r>
      <rPr>
        <sz val="10"/>
        <rFont val="Arial"/>
        <family val="2"/>
      </rPr>
      <t xml:space="preserve">31.7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52.35%</t>
    </r>
  </si>
  <si>
    <t xml:space="preserve">&lt; 4.755</t>
  </si>
  <si>
    <t xml:space="preserve">&lt; 4.885</t>
  </si>
  <si>
    <t xml:space="preserve">&lt; 4.960</t>
  </si>
  <si>
    <t xml:space="preserve">&lt; 5.000</t>
  </si>
  <si>
    <t xml:space="preserve">&lt; 5.125</t>
  </si>
  <si>
    <r>
      <rPr>
        <sz val="10"/>
        <rFont val="Arial"/>
        <family val="2"/>
      </rPr>
      <t xml:space="preserve">27.3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7.58%</t>
    </r>
  </si>
  <si>
    <t xml:space="preserve">&lt; 5.240</t>
  </si>
  <si>
    <r>
      <rPr>
        <sz val="10"/>
        <rFont val="Arial"/>
        <family val="2"/>
      </rPr>
      <t xml:space="preserve">26.30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6.38%</t>
    </r>
  </si>
  <si>
    <t xml:space="preserve">&lt; 5.260</t>
  </si>
  <si>
    <r>
      <rPr>
        <sz val="10"/>
        <rFont val="Arial"/>
        <family val="2"/>
      </rPr>
      <t xml:space="preserve">24.18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43.95%</t>
    </r>
  </si>
  <si>
    <t xml:space="preserve">&lt; 5.275</t>
  </si>
  <si>
    <t xml:space="preserve">&lt; 5.300</t>
  </si>
  <si>
    <t xml:space="preserve">&lt; 5.340</t>
  </si>
  <si>
    <t xml:space="preserve">&lt; 5.460</t>
  </si>
  <si>
    <t xml:space="preserve">&lt; 5.570</t>
  </si>
  <si>
    <t xml:space="preserve">&lt; 5.605</t>
  </si>
  <si>
    <t xml:space="preserve">&lt; 5.710</t>
  </si>
  <si>
    <t xml:space="preserve">&lt; 5.805</t>
  </si>
  <si>
    <t xml:space="preserve">&lt; 5.825</t>
  </si>
  <si>
    <r>
      <rPr>
        <sz val="10"/>
        <rFont val="Arial"/>
        <family val="2"/>
      </rPr>
      <t xml:space="preserve">15.97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3.94%</t>
    </r>
  </si>
  <si>
    <t xml:space="preserve">&lt; 5.850</t>
  </si>
  <si>
    <t xml:space="preserve">&lt; 5.890</t>
  </si>
  <si>
    <t xml:space="preserve">&lt; 5.930</t>
  </si>
  <si>
    <t xml:space="preserve">&lt; 5.965</t>
  </si>
  <si>
    <r>
      <rPr>
        <sz val="10"/>
        <rFont val="Arial"/>
        <family val="2"/>
      </rPr>
      <t xml:space="preserve">14.01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1.35%</t>
    </r>
  </si>
  <si>
    <t xml:space="preserve">&lt; 6.000</t>
  </si>
  <si>
    <t xml:space="preserve">&lt; 6.075</t>
  </si>
  <si>
    <r>
      <rPr>
        <sz val="10"/>
        <rFont val="Arial"/>
        <family val="2"/>
      </rPr>
      <t xml:space="preserve">13.0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30.04%</t>
    </r>
  </si>
  <si>
    <t xml:space="preserve">&lt; 6.180</t>
  </si>
  <si>
    <t xml:space="preserve">&lt; 6.275</t>
  </si>
  <si>
    <t xml:space="preserve">&lt; 6.340</t>
  </si>
  <si>
    <t xml:space="preserve">&lt; 6.420</t>
  </si>
  <si>
    <t xml:space="preserve">&lt; 6.655</t>
  </si>
  <si>
    <t xml:space="preserve">&lt; 7.000</t>
  </si>
  <si>
    <r>
      <rPr>
        <sz val="10"/>
        <rFont val="Arial"/>
        <family val="2"/>
      </rPr>
      <t xml:space="preserve">7.472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21.95%</t>
    </r>
  </si>
  <si>
    <t xml:space="preserve">&lt; 7.265</t>
  </si>
  <si>
    <t xml:space="preserve">&lt; 7.640</t>
  </si>
  <si>
    <t xml:space="preserve">&lt; 8.425</t>
  </si>
  <si>
    <r>
      <rPr>
        <sz val="10"/>
        <rFont val="Arial"/>
        <family val="2"/>
      </rPr>
      <t xml:space="preserve">4.90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7.68%</t>
    </r>
  </si>
  <si>
    <t xml:space="preserve">&lt; 8.940</t>
  </si>
  <si>
    <r>
      <rPr>
        <sz val="10"/>
        <rFont val="Arial"/>
        <family val="2"/>
      </rPr>
      <t xml:space="preserve">4.095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16.22%</t>
    </r>
  </si>
  <si>
    <t xml:space="preserve">&lt; 9.120</t>
  </si>
  <si>
    <t xml:space="preserve">&lt; 9.305</t>
  </si>
  <si>
    <t xml:space="preserve">&lt; 9.335</t>
  </si>
  <si>
    <t xml:space="preserve">&lt; 9.690</t>
  </si>
  <si>
    <r>
      <rPr>
        <sz val="10"/>
        <rFont val="Arial"/>
        <family val="2"/>
      </rPr>
      <t xml:space="preserve">0.9734% </t>
    </r>
    <r>
      <rPr>
        <sz val="10"/>
        <rFont val="Noto Sans"/>
        <family val="2"/>
      </rPr>
      <t xml:space="preserve">到 </t>
    </r>
    <r>
      <rPr>
        <sz val="10"/>
        <rFont val="Arial"/>
        <family val="2"/>
      </rPr>
      <t xml:space="preserve">9.982%</t>
    </r>
  </si>
  <si>
    <t xml:space="preserve">&lt; 10.18</t>
  </si>
  <si>
    <t xml:space="preserve">&lt; 10.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sz val="10.5"/>
      <name val="Noto Sans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FF0000"/>
      <name val="Noto Sans"/>
      <family val="2"/>
    </font>
    <font>
      <sz val="10.5"/>
      <color rgb="FFFF0000"/>
      <name val="Noto Sans"/>
      <family val="2"/>
    </font>
    <font>
      <sz val="12"/>
      <color rgb="FFFFCC00"/>
      <name val="宋体"/>
      <family val="0"/>
      <charset val="134"/>
    </font>
    <font>
      <sz val="12"/>
      <color rgb="FFFFCC00"/>
      <name val="Noto Sans"/>
      <family val="2"/>
    </font>
    <font>
      <sz val="10.5"/>
      <color rgb="FFFFCC00"/>
      <name val="Noto Sans"/>
      <family val="2"/>
    </font>
    <font>
      <sz val="10.5"/>
      <color rgb="FF339966"/>
      <name val="Noto Sans"/>
      <family val="2"/>
    </font>
    <font>
      <sz val="12"/>
      <color rgb="FF339966"/>
      <name val="Noto Sans"/>
      <family val="2"/>
    </font>
    <font>
      <sz val="10"/>
      <color rgb="FF000000"/>
      <name val="Times New Roman"/>
      <family val="1"/>
    </font>
    <font>
      <sz val="10.5"/>
      <color rgb="FF339966"/>
      <name val="宋体"/>
      <family val="0"/>
      <charset val="134"/>
    </font>
    <font>
      <sz val="12"/>
      <color rgb="FF339966"/>
      <name val="宋体"/>
      <family val="0"/>
      <charset val="134"/>
    </font>
    <font>
      <sz val="10"/>
      <name val="Arial"/>
      <family val="2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117"/>
  <sheetViews>
    <sheetView showFormulas="false" showGridLines="true" showRowColHeaders="true" showZeros="true" rightToLeft="false" tabSelected="false" showOutlineSymbols="true" defaultGridColor="true" view="normal" topLeftCell="AU30" colorId="64" zoomScale="85" zoomScaleNormal="85" zoomScalePageLayoutView="100" workbookViewId="0">
      <selection pane="topLeft" activeCell="BK69" activeCellId="0" sqref="BK69:BK117"/>
    </sheetView>
  </sheetViews>
  <sheetFormatPr defaultColWidth="8.99609375" defaultRowHeight="14.25" zeroHeight="false" outlineLevelRow="0" outlineLevelCol="0"/>
  <cols>
    <col collapsed="false" customWidth="true" hidden="false" outlineLevel="0" max="86" min="86" style="0" width="4.87"/>
    <col collapsed="false" customWidth="true" hidden="false" outlineLevel="0" max="87" min="87" style="0" width="13.87"/>
    <col collapsed="false" customWidth="true" hidden="false" outlineLevel="0" max="96" min="96" style="0" width="14.36"/>
    <col collapsed="false" customWidth="true" hidden="false" outlineLevel="0" max="99" min="99" style="0" width="11.87"/>
    <col collapsed="false" customWidth="true" hidden="false" outlineLevel="0" max="112" min="112" style="0" width="15.43"/>
    <col collapsed="false" customWidth="true" hidden="false" outlineLevel="0" max="115" min="115" style="0" width="14.99"/>
  </cols>
  <sheetData>
    <row r="1" customFormat="false" ht="18.75" hidden="false" customHeight="true" outlineLevel="0" collapsed="false">
      <c r="C1" s="1" t="s">
        <v>0</v>
      </c>
      <c r="D1" s="1"/>
      <c r="E1" s="2" t="s">
        <v>0</v>
      </c>
      <c r="F1" s="3" t="s">
        <v>1</v>
      </c>
      <c r="G1" s="4" t="s">
        <v>2</v>
      </c>
      <c r="X1" s="5"/>
      <c r="Y1" s="5"/>
      <c r="Z1" s="5"/>
      <c r="AA1" s="1" t="s">
        <v>3</v>
      </c>
      <c r="AB1" s="1"/>
      <c r="AC1" s="2" t="s">
        <v>3</v>
      </c>
      <c r="AD1" s="3" t="s">
        <v>1</v>
      </c>
      <c r="AE1" s="4" t="s">
        <v>2</v>
      </c>
      <c r="AX1" s="0" t="s">
        <v>4</v>
      </c>
      <c r="AY1" s="3" t="s">
        <v>1</v>
      </c>
      <c r="AZ1" s="4" t="s">
        <v>2</v>
      </c>
      <c r="BB1" s="3" t="s">
        <v>1</v>
      </c>
      <c r="BC1" s="4" t="s">
        <v>2</v>
      </c>
      <c r="BE1" s="3" t="s">
        <v>1</v>
      </c>
      <c r="BF1" s="4" t="s">
        <v>2</v>
      </c>
      <c r="BG1" s="4" t="s">
        <v>5</v>
      </c>
      <c r="BH1" s="3" t="s">
        <v>1</v>
      </c>
      <c r="BI1" s="4" t="s">
        <v>2</v>
      </c>
      <c r="BK1" s="3" t="s">
        <v>1</v>
      </c>
      <c r="BL1" s="4" t="s">
        <v>2</v>
      </c>
      <c r="BN1" s="3" t="s">
        <v>1</v>
      </c>
      <c r="BO1" s="4" t="s">
        <v>2</v>
      </c>
      <c r="BP1" s="6" t="s">
        <v>6</v>
      </c>
      <c r="BQ1" s="7" t="s">
        <v>1</v>
      </c>
      <c r="BR1" s="8" t="s">
        <v>2</v>
      </c>
      <c r="BS1" s="6" t="s">
        <v>7</v>
      </c>
      <c r="BT1" s="7" t="s">
        <v>1</v>
      </c>
      <c r="BU1" s="8" t="s">
        <v>2</v>
      </c>
      <c r="BV1" s="6" t="s">
        <v>8</v>
      </c>
      <c r="BW1" s="7" t="s">
        <v>1</v>
      </c>
      <c r="BX1" s="8" t="s">
        <v>2</v>
      </c>
      <c r="BY1" s="9" t="s">
        <v>9</v>
      </c>
      <c r="BZ1" s="10" t="s">
        <v>1</v>
      </c>
      <c r="CA1" s="11" t="s">
        <v>2</v>
      </c>
      <c r="CB1" s="6" t="s">
        <v>7</v>
      </c>
      <c r="CC1" s="7" t="s">
        <v>1</v>
      </c>
      <c r="CD1" s="8" t="s">
        <v>2</v>
      </c>
      <c r="CE1" s="6" t="s">
        <v>8</v>
      </c>
      <c r="CF1" s="7" t="s">
        <v>1</v>
      </c>
      <c r="CG1" s="8" t="s">
        <v>2</v>
      </c>
      <c r="CI1" s="0" t="s">
        <v>0</v>
      </c>
      <c r="CJ1" s="7" t="s">
        <v>1</v>
      </c>
      <c r="CK1" s="8" t="s">
        <v>2</v>
      </c>
      <c r="CM1" s="7" t="s">
        <v>1</v>
      </c>
      <c r="CN1" s="8" t="s">
        <v>2</v>
      </c>
      <c r="CP1" s="7" t="s">
        <v>1</v>
      </c>
      <c r="CQ1" s="8" t="s">
        <v>2</v>
      </c>
      <c r="CS1" s="7" t="s">
        <v>1</v>
      </c>
      <c r="CT1" s="8" t="s">
        <v>2</v>
      </c>
      <c r="CV1" s="7" t="s">
        <v>1</v>
      </c>
      <c r="CW1" s="8" t="s">
        <v>2</v>
      </c>
      <c r="CY1" s="7" t="s">
        <v>1</v>
      </c>
      <c r="CZ1" s="8" t="s">
        <v>2</v>
      </c>
      <c r="DB1" s="0" t="s">
        <v>3</v>
      </c>
      <c r="DC1" s="12" t="s">
        <v>1</v>
      </c>
      <c r="DD1" s="13" t="s">
        <v>2</v>
      </c>
      <c r="DF1" s="12" t="s">
        <v>1</v>
      </c>
      <c r="DG1" s="13" t="s">
        <v>2</v>
      </c>
      <c r="DI1" s="12" t="s">
        <v>1</v>
      </c>
      <c r="DJ1" s="13" t="s">
        <v>2</v>
      </c>
      <c r="DL1" s="12" t="s">
        <v>1</v>
      </c>
      <c r="DM1" s="13" t="s">
        <v>2</v>
      </c>
      <c r="DO1" s="12" t="s">
        <v>1</v>
      </c>
      <c r="DP1" s="13" t="s">
        <v>2</v>
      </c>
      <c r="DR1" s="12" t="s">
        <v>1</v>
      </c>
      <c r="DS1" s="13" t="s">
        <v>2</v>
      </c>
    </row>
    <row r="2" customFormat="false" ht="16.5" hidden="false" customHeight="true" outlineLevel="0" collapsed="false">
      <c r="A2" s="0" t="n">
        <v>1</v>
      </c>
      <c r="C2" s="3" t="s">
        <v>1</v>
      </c>
      <c r="D2" s="14" t="s">
        <v>10</v>
      </c>
      <c r="E2" s="4" t="s">
        <v>11</v>
      </c>
      <c r="F2" s="0" t="n">
        <v>60</v>
      </c>
      <c r="G2" s="0" t="n">
        <v>58</v>
      </c>
      <c r="H2" s="4" t="s">
        <v>12</v>
      </c>
      <c r="I2" s="4" t="s">
        <v>13</v>
      </c>
      <c r="J2" s="4" t="s">
        <v>14</v>
      </c>
      <c r="K2" s="15" t="s">
        <v>15</v>
      </c>
      <c r="L2" s="4" t="s">
        <v>16</v>
      </c>
      <c r="M2" s="4" t="s">
        <v>16</v>
      </c>
      <c r="N2" s="4" t="s">
        <v>17</v>
      </c>
      <c r="O2" s="4" t="s">
        <v>18</v>
      </c>
      <c r="P2" s="4" t="s">
        <v>18</v>
      </c>
      <c r="Q2" s="4" t="s">
        <v>19</v>
      </c>
      <c r="R2" s="4" t="s">
        <v>18</v>
      </c>
      <c r="S2" s="4" t="s">
        <v>18</v>
      </c>
      <c r="T2" s="4" t="s">
        <v>20</v>
      </c>
      <c r="U2" s="4" t="s">
        <v>18</v>
      </c>
      <c r="V2" s="4" t="s">
        <v>16</v>
      </c>
      <c r="W2" s="4" t="s">
        <v>21</v>
      </c>
      <c r="X2" s="16" t="s">
        <v>18</v>
      </c>
      <c r="Y2" s="16" t="s">
        <v>18</v>
      </c>
      <c r="Z2" s="16" t="n">
        <v>3</v>
      </c>
      <c r="AA2" s="3" t="s">
        <v>1</v>
      </c>
      <c r="AB2" s="17" t="s">
        <v>22</v>
      </c>
      <c r="AC2" s="4" t="s">
        <v>11</v>
      </c>
      <c r="AD2" s="0" t="n">
        <v>66</v>
      </c>
      <c r="AE2" s="0" t="n">
        <v>68</v>
      </c>
      <c r="AF2" s="4" t="s">
        <v>12</v>
      </c>
      <c r="AG2" s="4" t="s">
        <v>13</v>
      </c>
      <c r="AH2" s="4" t="s">
        <v>14</v>
      </c>
      <c r="AI2" s="15" t="s">
        <v>15</v>
      </c>
      <c r="AJ2" s="4" t="s">
        <v>16</v>
      </c>
      <c r="AK2" s="4" t="s">
        <v>16</v>
      </c>
      <c r="AL2" s="4" t="s">
        <v>17</v>
      </c>
      <c r="AM2" s="4" t="s">
        <v>18</v>
      </c>
      <c r="AN2" s="4" t="s">
        <v>18</v>
      </c>
      <c r="AO2" s="4" t="s">
        <v>19</v>
      </c>
      <c r="AP2" s="4" t="s">
        <v>18</v>
      </c>
      <c r="AQ2" s="4" t="s">
        <v>18</v>
      </c>
      <c r="AR2" s="4" t="s">
        <v>20</v>
      </c>
      <c r="AS2" s="4" t="s">
        <v>16</v>
      </c>
      <c r="AT2" s="4" t="s">
        <v>16</v>
      </c>
      <c r="AU2" s="4" t="s">
        <v>21</v>
      </c>
      <c r="AV2" s="4" t="s">
        <v>18</v>
      </c>
      <c r="AW2" s="4" t="s">
        <v>18</v>
      </c>
      <c r="AX2" s="0" t="s">
        <v>23</v>
      </c>
      <c r="AY2" s="0" t="n">
        <v>789.45</v>
      </c>
      <c r="AZ2" s="0" t="n">
        <v>1643.46</v>
      </c>
      <c r="BA2" s="0" t="s">
        <v>8</v>
      </c>
      <c r="BB2" s="0" t="n">
        <v>3.12</v>
      </c>
      <c r="BC2" s="0" t="n">
        <v>6.32</v>
      </c>
      <c r="BD2" s="0" t="s">
        <v>7</v>
      </c>
      <c r="BE2" s="0" t="n">
        <v>1.23</v>
      </c>
      <c r="BF2" s="0" t="n">
        <v>6.23</v>
      </c>
      <c r="BG2" s="0" t="s">
        <v>23</v>
      </c>
      <c r="BH2" s="0" t="n">
        <v>218.34</v>
      </c>
      <c r="BI2" s="0" t="n">
        <v>349.21</v>
      </c>
      <c r="BJ2" s="0" t="s">
        <v>24</v>
      </c>
      <c r="BK2" s="0" t="n">
        <v>0.37</v>
      </c>
      <c r="BL2" s="0" t="n">
        <v>0.89</v>
      </c>
      <c r="BM2" s="0" t="s">
        <v>7</v>
      </c>
      <c r="BN2" s="0" t="n">
        <v>1.23</v>
      </c>
      <c r="BO2" s="0" t="n">
        <v>1.98</v>
      </c>
      <c r="BP2" s="6" t="s">
        <v>23</v>
      </c>
      <c r="BQ2" s="6" t="n">
        <v>942.34</v>
      </c>
      <c r="BR2" s="6" t="n">
        <v>2832.32</v>
      </c>
      <c r="BS2" s="6"/>
      <c r="BT2" s="6" t="n">
        <v>1.38</v>
      </c>
      <c r="BU2" s="6" t="n">
        <v>7.17</v>
      </c>
      <c r="BV2" s="6"/>
      <c r="BW2" s="6" t="n">
        <v>4.23</v>
      </c>
      <c r="BX2" s="6" t="n">
        <v>5.27</v>
      </c>
      <c r="BY2" s="9" t="s">
        <v>23</v>
      </c>
      <c r="BZ2" s="9" t="n">
        <v>159.4</v>
      </c>
      <c r="CA2" s="9" t="n">
        <v>721.4</v>
      </c>
      <c r="CC2" s="0" t="n">
        <v>1.32</v>
      </c>
      <c r="CD2" s="0" t="n">
        <v>5.32</v>
      </c>
      <c r="CF2" s="0" t="n">
        <v>2.14</v>
      </c>
      <c r="CG2" s="0" t="n">
        <v>3.32</v>
      </c>
      <c r="CI2" s="18" t="s">
        <v>25</v>
      </c>
      <c r="CJ2" s="0" t="n">
        <v>84.1</v>
      </c>
      <c r="CK2" s="0" t="n">
        <v>85.2</v>
      </c>
      <c r="CL2" s="18" t="s">
        <v>26</v>
      </c>
      <c r="CM2" s="0" t="n">
        <v>35</v>
      </c>
      <c r="CN2" s="0" t="n">
        <v>22</v>
      </c>
      <c r="CO2" s="18" t="s">
        <v>27</v>
      </c>
      <c r="CP2" s="0" t="n">
        <v>1.3</v>
      </c>
      <c r="CQ2" s="0" t="n">
        <v>3.9</v>
      </c>
      <c r="CR2" s="4" t="s">
        <v>28</v>
      </c>
      <c r="CS2" s="0" t="n">
        <v>20</v>
      </c>
      <c r="CT2" s="0" t="n">
        <v>40</v>
      </c>
      <c r="CU2" s="18" t="s">
        <v>29</v>
      </c>
      <c r="CV2" s="0" t="n">
        <v>3</v>
      </c>
      <c r="CW2" s="0" t="n">
        <v>3</v>
      </c>
      <c r="CX2" s="18" t="s">
        <v>30</v>
      </c>
      <c r="CY2" s="0" t="n">
        <v>11.5</v>
      </c>
      <c r="CZ2" s="0" t="n">
        <v>3.3</v>
      </c>
      <c r="DB2" s="18" t="s">
        <v>25</v>
      </c>
      <c r="DC2" s="0" t="n">
        <v>74.2</v>
      </c>
      <c r="DD2" s="0" t="n">
        <v>70</v>
      </c>
      <c r="DE2" s="18" t="s">
        <v>26</v>
      </c>
      <c r="DF2" s="0" t="n">
        <v>33</v>
      </c>
      <c r="DG2" s="0" t="n">
        <v>46</v>
      </c>
      <c r="DH2" s="18" t="s">
        <v>27</v>
      </c>
      <c r="DI2" s="0" t="n">
        <v>4.5</v>
      </c>
      <c r="DJ2" s="0" t="n">
        <v>5.5</v>
      </c>
      <c r="DK2" s="4" t="s">
        <v>28</v>
      </c>
      <c r="DL2" s="0" t="n">
        <v>90</v>
      </c>
      <c r="DM2" s="0" t="n">
        <v>300</v>
      </c>
      <c r="DN2" s="18" t="s">
        <v>29</v>
      </c>
      <c r="DO2" s="0" t="n">
        <v>5.5</v>
      </c>
      <c r="DP2" s="0" t="n">
        <v>7.5</v>
      </c>
      <c r="DQ2" s="18" t="s">
        <v>30</v>
      </c>
      <c r="DR2" s="0" t="n">
        <v>2.7</v>
      </c>
      <c r="DS2" s="0" t="n">
        <v>8.3</v>
      </c>
    </row>
    <row r="3" customFormat="false" ht="15" hidden="false" customHeight="false" outlineLevel="0" collapsed="false">
      <c r="A3" s="0" t="n">
        <v>1</v>
      </c>
      <c r="C3" s="17" t="s">
        <v>31</v>
      </c>
      <c r="D3" s="14"/>
      <c r="F3" s="0" t="n">
        <v>58</v>
      </c>
      <c r="G3" s="0" t="n">
        <v>75</v>
      </c>
      <c r="I3" s="4" t="s">
        <v>14</v>
      </c>
      <c r="J3" s="4" t="s">
        <v>13</v>
      </c>
      <c r="L3" s="4" t="s">
        <v>16</v>
      </c>
      <c r="M3" s="4" t="s">
        <v>16</v>
      </c>
      <c r="O3" s="4" t="s">
        <v>16</v>
      </c>
      <c r="P3" s="4" t="s">
        <v>16</v>
      </c>
      <c r="R3" s="4" t="s">
        <v>18</v>
      </c>
      <c r="S3" s="4" t="s">
        <v>16</v>
      </c>
      <c r="U3" s="4" t="s">
        <v>16</v>
      </c>
      <c r="V3" s="4" t="s">
        <v>16</v>
      </c>
      <c r="X3" s="16" t="s">
        <v>18</v>
      </c>
      <c r="Y3" s="16" t="s">
        <v>16</v>
      </c>
      <c r="Z3" s="16" t="n">
        <v>3</v>
      </c>
      <c r="AA3" s="17" t="s">
        <v>32</v>
      </c>
      <c r="AB3" s="17"/>
      <c r="AD3" s="0" t="n">
        <v>72</v>
      </c>
      <c r="AE3" s="0" t="n">
        <v>67</v>
      </c>
      <c r="AG3" s="4" t="s">
        <v>14</v>
      </c>
      <c r="AH3" s="4" t="s">
        <v>13</v>
      </c>
      <c r="AJ3" s="4" t="s">
        <v>18</v>
      </c>
      <c r="AK3" s="4" t="s">
        <v>18</v>
      </c>
      <c r="AM3" s="4" t="s">
        <v>16</v>
      </c>
      <c r="AN3" s="4" t="s">
        <v>18</v>
      </c>
      <c r="AP3" s="4" t="s">
        <v>16</v>
      </c>
      <c r="AQ3" s="4" t="s">
        <v>16</v>
      </c>
      <c r="AS3" s="4" t="s">
        <v>16</v>
      </c>
      <c r="AT3" s="4" t="s">
        <v>16</v>
      </c>
      <c r="AV3" s="4" t="s">
        <v>16</v>
      </c>
      <c r="AW3" s="4" t="s">
        <v>16</v>
      </c>
      <c r="AX3" s="0" t="n">
        <v>1</v>
      </c>
      <c r="AY3" s="0" t="n">
        <v>348.8</v>
      </c>
      <c r="AZ3" s="0" t="n">
        <v>1005.5</v>
      </c>
      <c r="BB3" s="0" t="n">
        <v>4.43</v>
      </c>
      <c r="BC3" s="0" t="n">
        <v>6.48</v>
      </c>
      <c r="BE3" s="0" t="n">
        <v>2.12</v>
      </c>
      <c r="BF3" s="0" t="n">
        <v>8.93</v>
      </c>
      <c r="BH3" s="0" t="n">
        <v>94.26</v>
      </c>
      <c r="BI3" s="0" t="n">
        <v>278.31</v>
      </c>
      <c r="BK3" s="0" t="n">
        <v>0.53</v>
      </c>
      <c r="BL3" s="0" t="n">
        <v>0.94</v>
      </c>
      <c r="BN3" s="0" t="n">
        <v>1.38</v>
      </c>
      <c r="BO3" s="0" t="n">
        <v>2.82</v>
      </c>
      <c r="BP3" s="6"/>
      <c r="BQ3" s="6" t="n">
        <v>1329.3</v>
      </c>
      <c r="BR3" s="6" t="n">
        <v>1903.54</v>
      </c>
      <c r="BS3" s="6"/>
      <c r="BT3" s="6" t="n">
        <v>1.16</v>
      </c>
      <c r="BU3" s="6" t="n">
        <v>10.32</v>
      </c>
      <c r="BV3" s="6"/>
      <c r="BW3" s="6" t="n">
        <v>5.38</v>
      </c>
      <c r="BX3" s="6" t="n">
        <v>6.94</v>
      </c>
      <c r="BZ3" s="0" t="n">
        <v>231.5</v>
      </c>
      <c r="CA3" s="0" t="n">
        <v>509.5</v>
      </c>
      <c r="CC3" s="0" t="n">
        <v>1.12</v>
      </c>
      <c r="CD3" s="0" t="n">
        <v>5.98</v>
      </c>
      <c r="CF3" s="0" t="n">
        <v>3.11</v>
      </c>
      <c r="CG3" s="0" t="n">
        <v>2.18</v>
      </c>
      <c r="CJ3" s="0" t="n">
        <v>75.4</v>
      </c>
      <c r="CK3" s="0" t="n">
        <v>97.3</v>
      </c>
      <c r="CM3" s="0" t="n">
        <v>32</v>
      </c>
      <c r="CN3" s="0" t="n">
        <v>42</v>
      </c>
      <c r="CP3" s="0" t="n">
        <v>1.4</v>
      </c>
      <c r="CQ3" s="0" t="n">
        <v>3.2</v>
      </c>
      <c r="CS3" s="0" t="n">
        <v>25</v>
      </c>
      <c r="CT3" s="0" t="n">
        <v>55</v>
      </c>
      <c r="CV3" s="0" t="n">
        <v>3.5</v>
      </c>
      <c r="CW3" s="0" t="n">
        <v>3</v>
      </c>
      <c r="CY3" s="0" t="n">
        <v>3.8</v>
      </c>
      <c r="CZ3" s="0" t="n">
        <v>5.5</v>
      </c>
      <c r="DC3" s="0" t="n">
        <v>63.4</v>
      </c>
      <c r="DD3" s="0" t="n">
        <v>55</v>
      </c>
      <c r="DF3" s="0" t="n">
        <v>32</v>
      </c>
      <c r="DG3" s="0" t="n">
        <v>37</v>
      </c>
      <c r="DI3" s="0" t="n">
        <v>4.9</v>
      </c>
      <c r="DJ3" s="0" t="n">
        <v>4.5</v>
      </c>
      <c r="DL3" s="0" t="n">
        <v>100</v>
      </c>
      <c r="DM3" s="0" t="n">
        <v>240</v>
      </c>
      <c r="DO3" s="0" t="n">
        <v>6</v>
      </c>
      <c r="DP3" s="0" t="n">
        <v>6</v>
      </c>
      <c r="DR3" s="0" t="n">
        <v>5.4</v>
      </c>
      <c r="DS3" s="0" t="n">
        <v>16.6</v>
      </c>
    </row>
    <row r="4" customFormat="false" ht="14.25" hidden="false" customHeight="false" outlineLevel="0" collapsed="false">
      <c r="A4" s="0" t="n">
        <v>1</v>
      </c>
      <c r="B4" s="19" t="s">
        <v>11</v>
      </c>
      <c r="F4" s="0" t="n">
        <v>49</v>
      </c>
      <c r="G4" s="0" t="n">
        <v>51</v>
      </c>
      <c r="I4" s="4" t="s">
        <v>13</v>
      </c>
      <c r="J4" s="4" t="s">
        <v>13</v>
      </c>
      <c r="L4" s="4" t="s">
        <v>16</v>
      </c>
      <c r="M4" s="4" t="s">
        <v>18</v>
      </c>
      <c r="O4" s="4" t="s">
        <v>18</v>
      </c>
      <c r="P4" s="4" t="s">
        <v>18</v>
      </c>
      <c r="R4" s="4" t="s">
        <v>16</v>
      </c>
      <c r="S4" s="4" t="s">
        <v>18</v>
      </c>
      <c r="U4" s="4" t="s">
        <v>18</v>
      </c>
      <c r="V4" s="4" t="s">
        <v>18</v>
      </c>
      <c r="X4" s="16" t="s">
        <v>16</v>
      </c>
      <c r="Y4" s="16" t="s">
        <v>18</v>
      </c>
      <c r="Z4" s="16" t="n">
        <v>3</v>
      </c>
      <c r="AD4" s="0" t="n">
        <v>58</v>
      </c>
      <c r="AE4" s="0" t="n">
        <v>85</v>
      </c>
      <c r="AG4" s="4" t="s">
        <v>13</v>
      </c>
      <c r="AH4" s="4" t="s">
        <v>14</v>
      </c>
      <c r="AJ4" s="4" t="s">
        <v>16</v>
      </c>
      <c r="AK4" s="4" t="s">
        <v>16</v>
      </c>
      <c r="AM4" s="4" t="s">
        <v>18</v>
      </c>
      <c r="AN4" s="4" t="s">
        <v>16</v>
      </c>
      <c r="AP4" s="4" t="s">
        <v>18</v>
      </c>
      <c r="AQ4" s="4" t="s">
        <v>18</v>
      </c>
      <c r="AS4" s="4" t="s">
        <v>18</v>
      </c>
      <c r="AT4" s="4" t="s">
        <v>18</v>
      </c>
      <c r="AV4" s="4" t="s">
        <v>18</v>
      </c>
      <c r="AW4" s="4" t="s">
        <v>18</v>
      </c>
      <c r="AX4" s="0" t="n">
        <v>1</v>
      </c>
      <c r="AY4" s="0" t="n">
        <v>987.38</v>
      </c>
      <c r="AZ4" s="0" t="n">
        <v>1964.8</v>
      </c>
      <c r="BB4" s="0" t="n">
        <v>4.42</v>
      </c>
      <c r="BC4" s="0" t="n">
        <v>5.32</v>
      </c>
      <c r="BE4" s="0" t="n">
        <v>1.11</v>
      </c>
      <c r="BF4" s="0" t="n">
        <v>7.92</v>
      </c>
      <c r="BH4" s="0" t="n">
        <v>253.2</v>
      </c>
      <c r="BI4" s="0" t="n">
        <v>385.92</v>
      </c>
      <c r="BK4" s="0" t="n">
        <v>0.43</v>
      </c>
      <c r="BL4" s="0" t="n">
        <v>2.64</v>
      </c>
      <c r="BN4" s="0" t="n">
        <v>1.13</v>
      </c>
      <c r="BO4" s="0" t="n">
        <v>1.32</v>
      </c>
      <c r="BP4" s="6"/>
      <c r="BQ4" s="6" t="n">
        <v>583.2</v>
      </c>
      <c r="BR4" s="6" t="n">
        <v>2204.24</v>
      </c>
      <c r="BS4" s="6"/>
      <c r="BT4" s="6" t="n">
        <v>5.63</v>
      </c>
      <c r="BU4" s="6" t="n">
        <v>4.27</v>
      </c>
      <c r="BV4" s="6"/>
      <c r="BW4" s="6" t="n">
        <v>3.32</v>
      </c>
      <c r="BX4" s="6" t="n">
        <v>9.34</v>
      </c>
      <c r="BZ4" s="0" t="n">
        <v>189.9</v>
      </c>
      <c r="CA4" s="0" t="n">
        <v>893.5</v>
      </c>
      <c r="CC4" s="0" t="n">
        <v>1.89</v>
      </c>
      <c r="CD4" s="0" t="n">
        <v>3.89</v>
      </c>
      <c r="CF4" s="0" t="n">
        <v>1.02</v>
      </c>
      <c r="CG4" s="0" t="n">
        <v>4.32</v>
      </c>
      <c r="CJ4" s="0" t="n">
        <v>92.7</v>
      </c>
      <c r="CK4" s="0" t="n">
        <v>90.3</v>
      </c>
      <c r="CM4" s="0" t="n">
        <v>29</v>
      </c>
      <c r="CN4" s="0" t="n">
        <v>23</v>
      </c>
      <c r="CP4" s="0" t="n">
        <v>2.1</v>
      </c>
      <c r="CQ4" s="0" t="n">
        <v>3</v>
      </c>
      <c r="CS4" s="0" t="n">
        <v>25</v>
      </c>
      <c r="CT4" s="0" t="n">
        <v>60</v>
      </c>
      <c r="CV4" s="0" t="n">
        <v>4</v>
      </c>
      <c r="CW4" s="0" t="n">
        <v>3</v>
      </c>
      <c r="CY4" s="0" t="n">
        <v>11.5</v>
      </c>
      <c r="CZ4" s="0" t="n">
        <v>2.2</v>
      </c>
      <c r="DC4" s="0" t="n">
        <v>66.1</v>
      </c>
      <c r="DD4" s="0" t="n">
        <v>50</v>
      </c>
      <c r="DF4" s="0" t="n">
        <v>40</v>
      </c>
      <c r="DG4" s="0" t="n">
        <v>32</v>
      </c>
      <c r="DI4" s="0" t="n">
        <v>5.5</v>
      </c>
      <c r="DJ4" s="0" t="n">
        <v>3</v>
      </c>
      <c r="DL4" s="0" t="n">
        <v>95</v>
      </c>
      <c r="DM4" s="0" t="n">
        <v>250</v>
      </c>
      <c r="DO4" s="0" t="n">
        <v>6</v>
      </c>
      <c r="DP4" s="0" t="n">
        <v>7</v>
      </c>
      <c r="DR4" s="0" t="n">
        <v>5.4</v>
      </c>
      <c r="DS4" s="0" t="n">
        <v>8.3</v>
      </c>
    </row>
    <row r="5" customFormat="false" ht="14.25" hidden="false" customHeight="false" outlineLevel="0" collapsed="false">
      <c r="A5" s="0" t="n">
        <v>1</v>
      </c>
      <c r="B5" s="20" t="s">
        <v>33</v>
      </c>
      <c r="F5" s="0" t="n">
        <v>68</v>
      </c>
      <c r="G5" s="0" t="n">
        <v>57</v>
      </c>
      <c r="I5" s="4" t="s">
        <v>14</v>
      </c>
      <c r="J5" s="4" t="s">
        <v>13</v>
      </c>
      <c r="L5" s="4" t="s">
        <v>16</v>
      </c>
      <c r="M5" s="4" t="s">
        <v>16</v>
      </c>
      <c r="O5" s="4" t="s">
        <v>18</v>
      </c>
      <c r="P5" s="4" t="s">
        <v>16</v>
      </c>
      <c r="R5" s="4" t="s">
        <v>18</v>
      </c>
      <c r="S5" s="4" t="s">
        <v>18</v>
      </c>
      <c r="U5" s="4" t="s">
        <v>16</v>
      </c>
      <c r="V5" s="4" t="s">
        <v>16</v>
      </c>
      <c r="X5" s="16" t="s">
        <v>18</v>
      </c>
      <c r="Y5" s="16" t="s">
        <v>18</v>
      </c>
      <c r="Z5" s="16" t="n">
        <v>3</v>
      </c>
      <c r="AD5" s="0" t="n">
        <v>53</v>
      </c>
      <c r="AE5" s="0" t="n">
        <v>46</v>
      </c>
      <c r="AG5" s="4" t="s">
        <v>14</v>
      </c>
      <c r="AH5" s="4" t="s">
        <v>13</v>
      </c>
      <c r="AJ5" s="4" t="s">
        <v>18</v>
      </c>
      <c r="AK5" s="4" t="s">
        <v>18</v>
      </c>
      <c r="AM5" s="4" t="s">
        <v>18</v>
      </c>
      <c r="AN5" s="4" t="s">
        <v>16</v>
      </c>
      <c r="AP5" s="4" t="s">
        <v>18</v>
      </c>
      <c r="AQ5" s="4" t="s">
        <v>16</v>
      </c>
      <c r="AS5" s="4" t="s">
        <v>16</v>
      </c>
      <c r="AT5" s="4" t="s">
        <v>18</v>
      </c>
      <c r="AV5" s="4" t="s">
        <v>18</v>
      </c>
      <c r="AW5" s="4" t="s">
        <v>18</v>
      </c>
      <c r="AX5" s="0" t="n">
        <v>1</v>
      </c>
      <c r="AY5" s="0" t="n">
        <v>1043.23</v>
      </c>
      <c r="AZ5" s="0" t="n">
        <v>2104.7</v>
      </c>
      <c r="BB5" s="0" t="n">
        <v>2.43</v>
      </c>
      <c r="BC5" s="0" t="n">
        <v>6.23</v>
      </c>
      <c r="BE5" s="0" t="n">
        <v>3.53</v>
      </c>
      <c r="BF5" s="0" t="n">
        <v>10.03</v>
      </c>
      <c r="BH5" s="0" t="n">
        <v>373.1</v>
      </c>
      <c r="BI5" s="0" t="n">
        <v>472.32</v>
      </c>
      <c r="BK5" s="0" t="n">
        <v>0.94</v>
      </c>
      <c r="BL5" s="0" t="n">
        <v>3.64</v>
      </c>
      <c r="BN5" s="0" t="n">
        <v>0.32</v>
      </c>
      <c r="BO5" s="0" t="n">
        <v>3.45</v>
      </c>
      <c r="BP5" s="6"/>
      <c r="BQ5" s="6" t="n">
        <v>763.4</v>
      </c>
      <c r="BR5" s="6" t="n">
        <v>2592.35</v>
      </c>
      <c r="BS5" s="6"/>
      <c r="BT5" s="6" t="n">
        <v>2.18</v>
      </c>
      <c r="BU5" s="6" t="n">
        <v>6.36</v>
      </c>
      <c r="BV5" s="6"/>
      <c r="BW5" s="6" t="n">
        <v>5.02</v>
      </c>
      <c r="BX5" s="6" t="n">
        <v>7.23</v>
      </c>
      <c r="BZ5" s="0" t="n">
        <v>235.4</v>
      </c>
      <c r="CA5" s="0" t="n">
        <v>932.4</v>
      </c>
      <c r="CC5" s="0" t="n">
        <v>1.46</v>
      </c>
      <c r="CD5" s="0" t="n">
        <v>2.85</v>
      </c>
      <c r="CF5" s="0" t="n">
        <v>2.17</v>
      </c>
      <c r="CG5" s="0" t="n">
        <v>4.12</v>
      </c>
      <c r="CJ5" s="0" t="n">
        <v>64.8</v>
      </c>
      <c r="CK5" s="0" t="n">
        <v>88.3</v>
      </c>
      <c r="CM5" s="0" t="n">
        <v>20</v>
      </c>
      <c r="CN5" s="0" t="n">
        <v>39</v>
      </c>
      <c r="CP5" s="0" t="n">
        <v>2.8</v>
      </c>
      <c r="CQ5" s="0" t="n">
        <v>5.5</v>
      </c>
      <c r="CS5" s="0" t="n">
        <v>30</v>
      </c>
      <c r="CT5" s="0" t="n">
        <v>60</v>
      </c>
      <c r="CV5" s="0" t="n">
        <v>3</v>
      </c>
      <c r="CW5" s="0" t="n">
        <v>4.5</v>
      </c>
      <c r="CY5" s="0" t="n">
        <v>7.6</v>
      </c>
      <c r="CZ5" s="0" t="n">
        <v>5.5</v>
      </c>
      <c r="DC5" s="0" t="n">
        <v>69.4</v>
      </c>
      <c r="DD5" s="0" t="n">
        <v>68</v>
      </c>
      <c r="DF5" s="0" t="n">
        <v>45</v>
      </c>
      <c r="DG5" s="0" t="n">
        <v>28</v>
      </c>
      <c r="DI5" s="0" t="n">
        <v>4.5</v>
      </c>
      <c r="DJ5" s="0" t="n">
        <v>4.5</v>
      </c>
      <c r="DL5" s="0" t="n">
        <v>100</v>
      </c>
      <c r="DM5" s="0" t="n">
        <v>180</v>
      </c>
      <c r="DO5" s="0" t="n">
        <v>4</v>
      </c>
      <c r="DP5" s="0" t="n">
        <v>6</v>
      </c>
      <c r="DR5" s="0" t="n">
        <v>2.7</v>
      </c>
      <c r="DS5" s="0" t="n">
        <v>8.3</v>
      </c>
    </row>
    <row r="6" customFormat="false" ht="14.25" hidden="false" customHeight="false" outlineLevel="0" collapsed="false">
      <c r="A6" s="0" t="n">
        <v>1</v>
      </c>
      <c r="B6" s="15" t="s">
        <v>15</v>
      </c>
      <c r="F6" s="0" t="n">
        <v>64</v>
      </c>
      <c r="G6" s="0" t="n">
        <v>59</v>
      </c>
      <c r="I6" s="4" t="s">
        <v>13</v>
      </c>
      <c r="J6" s="4" t="s">
        <v>14</v>
      </c>
      <c r="L6" s="4" t="s">
        <v>18</v>
      </c>
      <c r="M6" s="4" t="s">
        <v>16</v>
      </c>
      <c r="O6" s="4" t="s">
        <v>16</v>
      </c>
      <c r="P6" s="4" t="s">
        <v>18</v>
      </c>
      <c r="R6" s="4" t="s">
        <v>16</v>
      </c>
      <c r="S6" s="4" t="s">
        <v>18</v>
      </c>
      <c r="U6" s="4" t="s">
        <v>18</v>
      </c>
      <c r="V6" s="4" t="s">
        <v>16</v>
      </c>
      <c r="X6" s="16" t="s">
        <v>16</v>
      </c>
      <c r="Y6" s="16" t="s">
        <v>18</v>
      </c>
      <c r="Z6" s="16" t="n">
        <v>3</v>
      </c>
      <c r="AD6" s="0" t="n">
        <v>59</v>
      </c>
      <c r="AE6" s="0" t="n">
        <v>74</v>
      </c>
      <c r="AG6" s="4" t="s">
        <v>13</v>
      </c>
      <c r="AH6" s="4" t="s">
        <v>13</v>
      </c>
      <c r="AJ6" s="4" t="s">
        <v>16</v>
      </c>
      <c r="AK6" s="4" t="s">
        <v>16</v>
      </c>
      <c r="AM6" s="4" t="s">
        <v>16</v>
      </c>
      <c r="AN6" s="4" t="s">
        <v>18</v>
      </c>
      <c r="AP6" s="4" t="s">
        <v>16</v>
      </c>
      <c r="AQ6" s="4" t="s">
        <v>18</v>
      </c>
      <c r="AS6" s="4" t="s">
        <v>16</v>
      </c>
      <c r="AT6" s="4" t="s">
        <v>16</v>
      </c>
      <c r="AV6" s="4" t="s">
        <v>18</v>
      </c>
      <c r="AW6" s="4" t="s">
        <v>16</v>
      </c>
      <c r="AX6" s="0" t="n">
        <v>1</v>
      </c>
      <c r="AY6" s="0" t="n">
        <v>587.35</v>
      </c>
      <c r="AZ6" s="0" t="n">
        <v>1672.4</v>
      </c>
      <c r="BB6" s="0" t="n">
        <v>4.98</v>
      </c>
      <c r="BC6" s="0" t="n">
        <v>6.89</v>
      </c>
      <c r="BE6" s="0" t="n">
        <v>3.39</v>
      </c>
      <c r="BF6" s="0" t="n">
        <v>6.83</v>
      </c>
      <c r="BH6" s="0" t="n">
        <v>162.4</v>
      </c>
      <c r="BI6" s="0" t="n">
        <v>367.93</v>
      </c>
      <c r="BK6" s="0" t="n">
        <v>1.24</v>
      </c>
      <c r="BL6" s="0" t="n">
        <v>3.75</v>
      </c>
      <c r="BN6" s="0" t="n">
        <v>0.94</v>
      </c>
      <c r="BO6" s="0" t="n">
        <v>2.13</v>
      </c>
      <c r="BP6" s="6"/>
      <c r="BQ6" s="6" t="n">
        <v>249.45</v>
      </c>
      <c r="BR6" s="6" t="n">
        <v>1604.64</v>
      </c>
      <c r="BS6" s="6"/>
      <c r="BT6" s="6" t="n">
        <v>4.28</v>
      </c>
      <c r="BU6" s="6" t="n">
        <v>10.43</v>
      </c>
      <c r="BV6" s="6"/>
      <c r="BW6" s="6" t="n">
        <v>4.29</v>
      </c>
      <c r="BX6" s="6" t="n">
        <v>6.31</v>
      </c>
      <c r="BZ6" s="0" t="n">
        <v>93.6</v>
      </c>
      <c r="CA6" s="0" t="n">
        <v>793.2</v>
      </c>
      <c r="CC6" s="0" t="n">
        <v>2.12</v>
      </c>
      <c r="CD6" s="0" t="n">
        <v>4.98</v>
      </c>
      <c r="CF6" s="0" t="n">
        <v>1.68</v>
      </c>
      <c r="CG6" s="0" t="n">
        <v>5.35</v>
      </c>
      <c r="CJ6" s="0" t="n">
        <v>69.4</v>
      </c>
      <c r="CK6" s="0" t="n">
        <v>75.3</v>
      </c>
      <c r="CM6" s="0" t="n">
        <v>19</v>
      </c>
      <c r="CN6" s="0" t="n">
        <v>21</v>
      </c>
      <c r="CP6" s="0" t="n">
        <v>1.4</v>
      </c>
      <c r="CQ6" s="0" t="n">
        <v>6</v>
      </c>
      <c r="CS6" s="0" t="n">
        <v>35</v>
      </c>
      <c r="CT6" s="0" t="n">
        <v>65</v>
      </c>
      <c r="CV6" s="0" t="n">
        <v>3</v>
      </c>
      <c r="CW6" s="0" t="n">
        <v>3</v>
      </c>
      <c r="CY6" s="0" t="n">
        <v>11.5</v>
      </c>
      <c r="CZ6" s="0" t="n">
        <v>3.3</v>
      </c>
      <c r="DC6" s="0" t="n">
        <v>59.3</v>
      </c>
      <c r="DD6" s="0" t="n">
        <v>50</v>
      </c>
      <c r="DF6" s="0" t="n">
        <v>34</v>
      </c>
      <c r="DG6" s="0" t="n">
        <v>50</v>
      </c>
      <c r="DI6" s="0" t="n">
        <v>3</v>
      </c>
      <c r="DJ6" s="0" t="n">
        <v>5</v>
      </c>
      <c r="DL6" s="0" t="n">
        <v>120</v>
      </c>
      <c r="DM6" s="0" t="n">
        <v>240</v>
      </c>
      <c r="DO6" s="0" t="n">
        <v>5.5</v>
      </c>
      <c r="DP6" s="0" t="n">
        <v>8</v>
      </c>
      <c r="DR6" s="0" t="n">
        <v>2.7</v>
      </c>
      <c r="DS6" s="0" t="n">
        <v>16.6</v>
      </c>
    </row>
    <row r="7" customFormat="false" ht="14.25" hidden="false" customHeight="false" outlineLevel="0" collapsed="false">
      <c r="A7" s="0" t="n">
        <v>1</v>
      </c>
      <c r="B7" s="15" t="s">
        <v>34</v>
      </c>
      <c r="F7" s="0" t="n">
        <v>78</v>
      </c>
      <c r="G7" s="0" t="n">
        <v>63</v>
      </c>
      <c r="I7" s="4" t="s">
        <v>14</v>
      </c>
      <c r="J7" s="4" t="s">
        <v>13</v>
      </c>
      <c r="L7" s="4" t="s">
        <v>16</v>
      </c>
      <c r="M7" s="4" t="s">
        <v>18</v>
      </c>
      <c r="O7" s="4" t="s">
        <v>18</v>
      </c>
      <c r="P7" s="4" t="s">
        <v>18</v>
      </c>
      <c r="R7" s="4" t="s">
        <v>18</v>
      </c>
      <c r="S7" s="4" t="s">
        <v>18</v>
      </c>
      <c r="U7" s="4" t="s">
        <v>16</v>
      </c>
      <c r="V7" s="4" t="s">
        <v>16</v>
      </c>
      <c r="X7" s="16" t="s">
        <v>18</v>
      </c>
      <c r="Y7" s="16" t="s">
        <v>18</v>
      </c>
      <c r="Z7" s="16" t="n">
        <v>3</v>
      </c>
      <c r="AD7" s="0" t="n">
        <v>62</v>
      </c>
      <c r="AE7" s="0" t="n">
        <v>70</v>
      </c>
      <c r="AG7" s="4" t="s">
        <v>14</v>
      </c>
      <c r="AH7" s="4" t="s">
        <v>14</v>
      </c>
      <c r="AJ7" s="4" t="s">
        <v>18</v>
      </c>
      <c r="AK7" s="4" t="s">
        <v>16</v>
      </c>
      <c r="AM7" s="4" t="s">
        <v>18</v>
      </c>
      <c r="AN7" s="4" t="s">
        <v>18</v>
      </c>
      <c r="AP7" s="4" t="s">
        <v>18</v>
      </c>
      <c r="AQ7" s="4" t="s">
        <v>18</v>
      </c>
      <c r="AS7" s="4" t="s">
        <v>16</v>
      </c>
      <c r="AT7" s="4" t="s">
        <v>16</v>
      </c>
      <c r="AV7" s="4" t="s">
        <v>16</v>
      </c>
      <c r="AW7" s="4" t="s">
        <v>18</v>
      </c>
      <c r="AX7" s="0" t="n">
        <v>1</v>
      </c>
      <c r="AY7" s="0" t="n">
        <v>639.9</v>
      </c>
      <c r="AZ7" s="0" t="n">
        <v>2243.7</v>
      </c>
      <c r="BB7" s="0" t="n">
        <v>3.21</v>
      </c>
      <c r="BC7" s="0" t="n">
        <v>5.23</v>
      </c>
      <c r="BE7" s="0" t="n">
        <v>2.43</v>
      </c>
      <c r="BF7" s="0" t="n">
        <v>9.29</v>
      </c>
      <c r="BH7" s="0" t="n">
        <v>163.2</v>
      </c>
      <c r="BI7" s="0" t="n">
        <v>673.3</v>
      </c>
      <c r="BK7" s="0" t="n">
        <v>1.19</v>
      </c>
      <c r="BL7" s="0" t="n">
        <v>3.24</v>
      </c>
      <c r="BN7" s="0" t="n">
        <v>0.27</v>
      </c>
      <c r="BO7" s="0" t="n">
        <v>0.32</v>
      </c>
      <c r="BP7" s="6"/>
      <c r="BQ7" s="6" t="n">
        <v>690.34</v>
      </c>
      <c r="BR7" s="6" t="n">
        <v>1502.7</v>
      </c>
      <c r="BS7" s="6"/>
      <c r="BT7" s="6" t="n">
        <v>2.76</v>
      </c>
      <c r="BU7" s="6" t="n">
        <v>9.35</v>
      </c>
      <c r="BV7" s="6"/>
      <c r="BW7" s="6" t="n">
        <v>3.03</v>
      </c>
      <c r="BX7" s="6" t="n">
        <v>8.43</v>
      </c>
      <c r="BZ7" s="0" t="n">
        <v>103.3</v>
      </c>
      <c r="CA7" s="0" t="n">
        <v>678.8</v>
      </c>
      <c r="CC7" s="0" t="n">
        <v>0.23</v>
      </c>
      <c r="CD7" s="0" t="n">
        <v>5.87</v>
      </c>
      <c r="CF7" s="0" t="n">
        <v>0.95</v>
      </c>
      <c r="CG7" s="0" t="n">
        <v>4.74</v>
      </c>
      <c r="CJ7" s="0" t="n">
        <v>77.2</v>
      </c>
      <c r="CK7" s="0" t="n">
        <v>80.4</v>
      </c>
      <c r="CM7" s="0" t="n">
        <v>22</v>
      </c>
      <c r="CN7" s="0" t="n">
        <v>25</v>
      </c>
      <c r="CP7" s="0" t="n">
        <v>1.3</v>
      </c>
      <c r="CQ7" s="0" t="n">
        <v>3.2</v>
      </c>
      <c r="CS7" s="0" t="n">
        <v>20</v>
      </c>
      <c r="CT7" s="0" t="n">
        <v>45</v>
      </c>
      <c r="CV7" s="0" t="n">
        <v>4</v>
      </c>
      <c r="CW7" s="0" t="n">
        <v>3</v>
      </c>
      <c r="CY7" s="0" t="n">
        <v>3.8</v>
      </c>
      <c r="CZ7" s="0" t="n">
        <v>1.1</v>
      </c>
      <c r="DC7" s="0" t="n">
        <v>62.5</v>
      </c>
      <c r="DD7" s="0" t="n">
        <v>58</v>
      </c>
      <c r="DF7" s="0" t="n">
        <v>37</v>
      </c>
      <c r="DG7" s="0" t="n">
        <v>57</v>
      </c>
      <c r="DI7" s="0" t="n">
        <v>4</v>
      </c>
      <c r="DJ7" s="0" t="n">
        <v>4.5</v>
      </c>
      <c r="DL7" s="0" t="n">
        <v>150</v>
      </c>
      <c r="DM7" s="0" t="n">
        <v>240</v>
      </c>
      <c r="DO7" s="0" t="n">
        <v>6</v>
      </c>
      <c r="DP7" s="0" t="n">
        <v>7</v>
      </c>
      <c r="DR7" s="0" t="n">
        <v>5.4</v>
      </c>
      <c r="DS7" s="0" t="n">
        <v>8.3</v>
      </c>
    </row>
    <row r="8" customFormat="false" ht="39.75" hidden="false" customHeight="false" outlineLevel="0" collapsed="false">
      <c r="A8" s="0" t="n">
        <v>1</v>
      </c>
      <c r="B8" s="20" t="s">
        <v>35</v>
      </c>
      <c r="F8" s="0" t="n">
        <v>71</v>
      </c>
      <c r="G8" s="0" t="n">
        <v>59</v>
      </c>
      <c r="I8" s="4" t="s">
        <v>14</v>
      </c>
      <c r="J8" s="4" t="s">
        <v>14</v>
      </c>
      <c r="L8" s="4" t="s">
        <v>18</v>
      </c>
      <c r="M8" s="4" t="s">
        <v>16</v>
      </c>
      <c r="O8" s="4" t="s">
        <v>16</v>
      </c>
      <c r="P8" s="4" t="s">
        <v>18</v>
      </c>
      <c r="R8" s="4" t="s">
        <v>16</v>
      </c>
      <c r="S8" s="4" t="s">
        <v>18</v>
      </c>
      <c r="U8" s="4" t="s">
        <v>18</v>
      </c>
      <c r="V8" s="4" t="s">
        <v>18</v>
      </c>
      <c r="X8" s="16" t="s">
        <v>16</v>
      </c>
      <c r="Y8" s="16" t="s">
        <v>18</v>
      </c>
      <c r="Z8" s="16" t="n">
        <v>3</v>
      </c>
      <c r="AD8" s="0" t="n">
        <v>42</v>
      </c>
      <c r="AE8" s="0" t="n">
        <v>71</v>
      </c>
      <c r="AG8" s="4" t="s">
        <v>13</v>
      </c>
      <c r="AH8" s="4" t="s">
        <v>13</v>
      </c>
      <c r="AJ8" s="4" t="s">
        <v>18</v>
      </c>
      <c r="AK8" s="4" t="s">
        <v>16</v>
      </c>
      <c r="AM8" s="4" t="s">
        <v>18</v>
      </c>
      <c r="AN8" s="4" t="s">
        <v>18</v>
      </c>
      <c r="AP8" s="4" t="s">
        <v>18</v>
      </c>
      <c r="AQ8" s="4" t="s">
        <v>16</v>
      </c>
      <c r="AS8" s="4" t="s">
        <v>18</v>
      </c>
      <c r="AT8" s="4" t="s">
        <v>16</v>
      </c>
      <c r="AV8" s="4" t="s">
        <v>18</v>
      </c>
      <c r="AW8" s="4" t="s">
        <v>18</v>
      </c>
      <c r="AX8" s="0" t="n">
        <v>1</v>
      </c>
      <c r="AY8" s="0" t="n">
        <v>317.3</v>
      </c>
      <c r="AZ8" s="0" t="n">
        <v>2805.7</v>
      </c>
      <c r="BB8" s="0" t="n">
        <v>3.62</v>
      </c>
      <c r="BC8" s="0" t="n">
        <v>7.21</v>
      </c>
      <c r="BE8" s="0" t="n">
        <v>4.83</v>
      </c>
      <c r="BF8" s="0" t="n">
        <v>5.91</v>
      </c>
      <c r="BH8" s="0" t="n">
        <v>72.9</v>
      </c>
      <c r="BI8" s="0" t="n">
        <v>267.7</v>
      </c>
      <c r="BK8" s="0" t="n">
        <v>1.93</v>
      </c>
      <c r="BL8" s="0" t="n">
        <v>2.15</v>
      </c>
      <c r="BN8" s="0" t="n">
        <v>1.63</v>
      </c>
      <c r="BO8" s="0" t="n">
        <v>1.19</v>
      </c>
      <c r="BP8" s="6"/>
      <c r="BQ8" s="6" t="n">
        <v>793.44</v>
      </c>
      <c r="BR8" s="6" t="n">
        <v>1704.4</v>
      </c>
      <c r="BS8" s="6"/>
      <c r="BT8" s="6" t="n">
        <v>4.15</v>
      </c>
      <c r="BU8" s="6" t="n">
        <v>5.36</v>
      </c>
      <c r="BV8" s="6"/>
      <c r="BW8" s="6" t="n">
        <v>5.32</v>
      </c>
      <c r="BX8" s="6" t="n">
        <v>8.92</v>
      </c>
      <c r="BZ8" s="0" t="n">
        <v>100.6</v>
      </c>
      <c r="CA8" s="0" t="n">
        <v>896.3</v>
      </c>
      <c r="CC8" s="0" t="n">
        <v>1.53</v>
      </c>
      <c r="CD8" s="0" t="n">
        <v>3.79</v>
      </c>
      <c r="CF8" s="0" t="n">
        <v>2.57</v>
      </c>
      <c r="CG8" s="0" t="n">
        <v>5.24</v>
      </c>
      <c r="CJ8" s="0" t="n">
        <v>85.8</v>
      </c>
      <c r="CK8" s="0" t="n">
        <v>84.2</v>
      </c>
      <c r="CM8" s="0" t="n">
        <v>34</v>
      </c>
      <c r="CN8" s="0" t="n">
        <v>34</v>
      </c>
      <c r="CP8" s="0" t="n">
        <v>18</v>
      </c>
      <c r="CQ8" s="0" t="n">
        <v>3.6</v>
      </c>
      <c r="CS8" s="0" t="n">
        <v>25</v>
      </c>
      <c r="CT8" s="0" t="n">
        <v>65</v>
      </c>
      <c r="CV8" s="0" t="n">
        <v>3</v>
      </c>
      <c r="CW8" s="0" t="n">
        <v>4.5</v>
      </c>
      <c r="CY8" s="0" t="n">
        <v>3.8</v>
      </c>
      <c r="CZ8" s="0" t="n">
        <v>5.5</v>
      </c>
      <c r="DC8" s="0" t="n">
        <v>69.5</v>
      </c>
      <c r="DD8" s="0" t="n">
        <v>70</v>
      </c>
      <c r="DF8" s="0" t="n">
        <v>43</v>
      </c>
      <c r="DG8" s="0" t="n">
        <v>29</v>
      </c>
      <c r="DI8" s="0" t="n">
        <v>4.5</v>
      </c>
      <c r="DJ8" s="0" t="n">
        <v>4.6</v>
      </c>
      <c r="DL8" s="0" t="n">
        <v>150</v>
      </c>
      <c r="DM8" s="0" t="n">
        <v>300</v>
      </c>
      <c r="DO8" s="0" t="n">
        <v>4</v>
      </c>
      <c r="DP8" s="0" t="n">
        <v>6</v>
      </c>
      <c r="DR8" s="0" t="n">
        <v>2.7</v>
      </c>
      <c r="DS8" s="0" t="n">
        <v>16.6</v>
      </c>
    </row>
    <row r="9" customFormat="false" ht="14.25" hidden="false" customHeight="false" outlineLevel="0" collapsed="false">
      <c r="A9" s="0" t="n">
        <v>1</v>
      </c>
      <c r="B9" s="20" t="s">
        <v>19</v>
      </c>
      <c r="F9" s="0" t="n">
        <v>53</v>
      </c>
      <c r="G9" s="0" t="n">
        <v>64</v>
      </c>
      <c r="I9" s="4" t="s">
        <v>13</v>
      </c>
      <c r="J9" s="4" t="s">
        <v>13</v>
      </c>
      <c r="L9" s="4" t="s">
        <v>16</v>
      </c>
      <c r="M9" s="4" t="s">
        <v>16</v>
      </c>
      <c r="O9" s="4" t="s">
        <v>18</v>
      </c>
      <c r="P9" s="4" t="s">
        <v>16</v>
      </c>
      <c r="R9" s="4" t="s">
        <v>18</v>
      </c>
      <c r="S9" s="4" t="s">
        <v>16</v>
      </c>
      <c r="U9" s="4" t="s">
        <v>16</v>
      </c>
      <c r="V9" s="4" t="s">
        <v>16</v>
      </c>
      <c r="X9" s="16" t="s">
        <v>18</v>
      </c>
      <c r="Y9" s="16" t="s">
        <v>16</v>
      </c>
      <c r="Z9" s="16" t="n">
        <v>3</v>
      </c>
      <c r="AD9" s="0" t="n">
        <v>78</v>
      </c>
      <c r="AE9" s="0" t="n">
        <v>66</v>
      </c>
      <c r="AG9" s="4" t="s">
        <v>13</v>
      </c>
      <c r="AH9" s="4" t="s">
        <v>13</v>
      </c>
      <c r="AJ9" s="4" t="s">
        <v>16</v>
      </c>
      <c r="AK9" s="4" t="s">
        <v>16</v>
      </c>
      <c r="AM9" s="4" t="s">
        <v>16</v>
      </c>
      <c r="AN9" s="4" t="s">
        <v>16</v>
      </c>
      <c r="AP9" s="4" t="s">
        <v>16</v>
      </c>
      <c r="AQ9" s="4" t="s">
        <v>18</v>
      </c>
      <c r="AS9" s="4" t="s">
        <v>16</v>
      </c>
      <c r="AT9" s="4" t="s">
        <v>16</v>
      </c>
      <c r="AV9" s="4" t="s">
        <v>16</v>
      </c>
      <c r="AW9" s="4" t="s">
        <v>18</v>
      </c>
      <c r="AX9" s="0" t="n">
        <v>1</v>
      </c>
      <c r="AY9" s="0" t="n">
        <v>435.7</v>
      </c>
      <c r="AZ9" s="0" t="n">
        <v>2592.5</v>
      </c>
      <c r="BB9" s="0" t="n">
        <v>3.91</v>
      </c>
      <c r="BC9" s="0" t="n">
        <v>5.38</v>
      </c>
      <c r="BE9" s="0" t="n">
        <v>3.91</v>
      </c>
      <c r="BF9" s="0" t="n">
        <v>8.95</v>
      </c>
      <c r="BH9" s="0" t="n">
        <v>103.48</v>
      </c>
      <c r="BI9" s="0" t="n">
        <v>427.1</v>
      </c>
      <c r="BK9" s="0" t="n">
        <v>1.84</v>
      </c>
      <c r="BL9" s="0" t="n">
        <v>0.26</v>
      </c>
      <c r="BN9" s="0" t="n">
        <v>0.99</v>
      </c>
      <c r="BO9" s="0" t="n">
        <v>1.29</v>
      </c>
      <c r="BP9" s="6"/>
      <c r="BQ9" s="6" t="n">
        <v>1103</v>
      </c>
      <c r="BR9" s="6" t="n">
        <v>2421.89</v>
      </c>
      <c r="BS9" s="6"/>
      <c r="BT9" s="6" t="n">
        <v>5.02</v>
      </c>
      <c r="BU9" s="6" t="n">
        <v>6.48</v>
      </c>
      <c r="BV9" s="6"/>
      <c r="BW9" s="6" t="n">
        <v>3.27</v>
      </c>
      <c r="BX9" s="6" t="n">
        <v>9.34</v>
      </c>
      <c r="BZ9" s="0" t="n">
        <v>392.5</v>
      </c>
      <c r="CA9" s="0" t="n">
        <v>903.2</v>
      </c>
      <c r="CC9" s="0" t="n">
        <v>3.12</v>
      </c>
      <c r="CD9" s="0" t="n">
        <v>4.11</v>
      </c>
      <c r="CF9" s="0" t="n">
        <v>0.78</v>
      </c>
      <c r="CG9" s="0" t="n">
        <v>3.97</v>
      </c>
      <c r="CJ9" s="0" t="n">
        <v>82.7</v>
      </c>
      <c r="CK9" s="0" t="n">
        <v>82.8</v>
      </c>
      <c r="CM9" s="0" t="n">
        <v>26</v>
      </c>
      <c r="CN9" s="0" t="n">
        <v>31</v>
      </c>
      <c r="CP9" s="0" t="n">
        <v>2.1</v>
      </c>
      <c r="CQ9" s="0" t="n">
        <v>2.5</v>
      </c>
      <c r="CS9" s="0" t="n">
        <v>35</v>
      </c>
      <c r="CT9" s="0" t="n">
        <v>70</v>
      </c>
      <c r="CV9" s="0" t="n">
        <v>4.5</v>
      </c>
      <c r="CW9" s="0" t="n">
        <v>3</v>
      </c>
      <c r="CY9" s="0" t="n">
        <v>15.3</v>
      </c>
      <c r="CZ9" s="0" t="n">
        <v>4.4</v>
      </c>
      <c r="DC9" s="0" t="n">
        <v>64</v>
      </c>
      <c r="DD9" s="0" t="n">
        <v>85</v>
      </c>
      <c r="DF9" s="0" t="n">
        <v>41</v>
      </c>
      <c r="DG9" s="0" t="n">
        <v>36</v>
      </c>
      <c r="DI9" s="0" t="n">
        <v>3.5</v>
      </c>
      <c r="DJ9" s="0" t="n">
        <v>5</v>
      </c>
      <c r="DL9" s="0" t="n">
        <v>100</v>
      </c>
      <c r="DM9" s="0" t="n">
        <v>280</v>
      </c>
      <c r="DO9" s="0" t="n">
        <v>7</v>
      </c>
      <c r="DP9" s="0" t="n">
        <v>5.5</v>
      </c>
      <c r="DR9" s="0" t="n">
        <v>8.1</v>
      </c>
      <c r="DS9" s="0" t="n">
        <v>8.3</v>
      </c>
    </row>
    <row r="10" customFormat="false" ht="14.25" hidden="false" customHeight="false" outlineLevel="0" collapsed="false">
      <c r="A10" s="0" t="n">
        <v>1</v>
      </c>
      <c r="B10" s="15" t="s">
        <v>34</v>
      </c>
      <c r="F10" s="0" t="n">
        <v>40</v>
      </c>
      <c r="G10" s="0" t="n">
        <v>49</v>
      </c>
      <c r="I10" s="4" t="s">
        <v>13</v>
      </c>
      <c r="J10" s="4" t="s">
        <v>14</v>
      </c>
      <c r="L10" s="4" t="s">
        <v>16</v>
      </c>
      <c r="M10" s="4" t="s">
        <v>18</v>
      </c>
      <c r="O10" s="4" t="s">
        <v>18</v>
      </c>
      <c r="P10" s="4" t="s">
        <v>16</v>
      </c>
      <c r="R10" s="4" t="s">
        <v>18</v>
      </c>
      <c r="S10" s="4" t="s">
        <v>18</v>
      </c>
      <c r="U10" s="4" t="s">
        <v>16</v>
      </c>
      <c r="V10" s="4" t="s">
        <v>16</v>
      </c>
      <c r="X10" s="16" t="s">
        <v>18</v>
      </c>
      <c r="Y10" s="16" t="s">
        <v>18</v>
      </c>
      <c r="Z10" s="16" t="n">
        <v>3</v>
      </c>
      <c r="AD10" s="0" t="n">
        <v>57</v>
      </c>
      <c r="AE10" s="0" t="n">
        <v>64</v>
      </c>
      <c r="AG10" s="4" t="s">
        <v>13</v>
      </c>
      <c r="AH10" s="4" t="s">
        <v>14</v>
      </c>
      <c r="AJ10" s="4" t="s">
        <v>16</v>
      </c>
      <c r="AK10" s="4" t="s">
        <v>16</v>
      </c>
      <c r="AM10" s="4" t="s">
        <v>18</v>
      </c>
      <c r="AN10" s="4" t="s">
        <v>18</v>
      </c>
      <c r="AP10" s="4" t="s">
        <v>18</v>
      </c>
      <c r="AQ10" s="4" t="s">
        <v>18</v>
      </c>
      <c r="AS10" s="4" t="s">
        <v>16</v>
      </c>
      <c r="AT10" s="4" t="s">
        <v>18</v>
      </c>
      <c r="AV10" s="4" t="s">
        <v>18</v>
      </c>
      <c r="AW10" s="4" t="s">
        <v>16</v>
      </c>
      <c r="AX10" s="0" t="n">
        <v>1</v>
      </c>
      <c r="AY10" s="0" t="n">
        <v>182.67</v>
      </c>
      <c r="AZ10" s="0" t="n">
        <v>1903.6</v>
      </c>
      <c r="BB10" s="0" t="n">
        <v>2.21</v>
      </c>
      <c r="BC10" s="0" t="n">
        <v>6.21</v>
      </c>
      <c r="BE10" s="0" t="n">
        <v>2.03</v>
      </c>
      <c r="BF10" s="0" t="n">
        <v>5.58</v>
      </c>
      <c r="BH10" s="0" t="n">
        <v>47.34</v>
      </c>
      <c r="BI10" s="0" t="n">
        <v>185.8</v>
      </c>
      <c r="BK10" s="0" t="n">
        <v>0.84</v>
      </c>
      <c r="BL10" s="0" t="n">
        <v>4.29</v>
      </c>
      <c r="BN10" s="0" t="n">
        <v>0.15</v>
      </c>
      <c r="BO10" s="0" t="n">
        <v>1.42</v>
      </c>
      <c r="BP10" s="6"/>
      <c r="BQ10" s="6" t="n">
        <v>530.45</v>
      </c>
      <c r="BR10" s="6" t="n">
        <v>2201.5</v>
      </c>
      <c r="BS10" s="6"/>
      <c r="BT10" s="6" t="n">
        <v>3.78</v>
      </c>
      <c r="BU10" s="6" t="n">
        <v>7.36</v>
      </c>
      <c r="BV10" s="6"/>
      <c r="BW10" s="6" t="n">
        <v>4.93</v>
      </c>
      <c r="BX10" s="6" t="n">
        <v>5.63</v>
      </c>
      <c r="BZ10" s="0" t="n">
        <v>81.3</v>
      </c>
      <c r="CA10" s="0" t="n">
        <v>1002.4</v>
      </c>
      <c r="CC10" s="0" t="n">
        <v>0.99</v>
      </c>
      <c r="CD10" s="0" t="n">
        <v>3.29</v>
      </c>
      <c r="CF10" s="0" t="n">
        <v>2.48</v>
      </c>
      <c r="CG10" s="0" t="n">
        <v>2.59</v>
      </c>
      <c r="CJ10" s="0" t="n">
        <v>94</v>
      </c>
      <c r="CK10" s="0" t="n">
        <v>89.4</v>
      </c>
      <c r="CM10" s="0" t="n">
        <v>34</v>
      </c>
      <c r="CN10" s="0" t="n">
        <v>26</v>
      </c>
      <c r="CP10" s="0" t="n">
        <v>1.9</v>
      </c>
      <c r="CQ10" s="0" t="n">
        <v>2.7</v>
      </c>
      <c r="CS10" s="0" t="n">
        <v>34</v>
      </c>
      <c r="CT10" s="0" t="n">
        <v>40</v>
      </c>
      <c r="CV10" s="0" t="n">
        <v>3</v>
      </c>
      <c r="CW10" s="0" t="n">
        <v>3.5</v>
      </c>
      <c r="CY10" s="0" t="n">
        <v>11.5</v>
      </c>
      <c r="CZ10" s="0" t="n">
        <v>2.2</v>
      </c>
      <c r="DC10" s="0" t="n">
        <v>74</v>
      </c>
      <c r="DD10" s="0" t="n">
        <v>57</v>
      </c>
      <c r="DF10" s="0" t="n">
        <v>48</v>
      </c>
      <c r="DG10" s="0" t="n">
        <v>34</v>
      </c>
      <c r="DI10" s="0" t="n">
        <v>4.5</v>
      </c>
      <c r="DJ10" s="0" t="n">
        <v>4.3</v>
      </c>
      <c r="DL10" s="0" t="n">
        <v>110</v>
      </c>
      <c r="DM10" s="0" t="n">
        <v>240</v>
      </c>
      <c r="DO10" s="0" t="n">
        <v>6</v>
      </c>
      <c r="DP10" s="0" t="n">
        <v>6.5</v>
      </c>
      <c r="DR10" s="0" t="n">
        <v>2.7</v>
      </c>
      <c r="DS10" s="0" t="n">
        <v>8.3</v>
      </c>
    </row>
    <row r="11" customFormat="false" ht="27" hidden="false" customHeight="false" outlineLevel="0" collapsed="false">
      <c r="A11" s="0" t="n">
        <v>1</v>
      </c>
      <c r="B11" s="21" t="s">
        <v>36</v>
      </c>
      <c r="F11" s="0" t="n">
        <v>79</v>
      </c>
      <c r="I11" s="4" t="s">
        <v>14</v>
      </c>
      <c r="L11" s="4" t="s">
        <v>16</v>
      </c>
      <c r="O11" s="4" t="s">
        <v>18</v>
      </c>
      <c r="R11" s="4" t="s">
        <v>18</v>
      </c>
      <c r="U11" s="4" t="s">
        <v>18</v>
      </c>
      <c r="X11" s="16" t="s">
        <v>18</v>
      </c>
      <c r="Y11" s="16"/>
      <c r="Z11" s="16" t="n">
        <v>3</v>
      </c>
      <c r="AD11" s="0" t="n">
        <v>38</v>
      </c>
      <c r="AE11" s="0" t="n">
        <v>56</v>
      </c>
      <c r="AG11" s="4" t="s">
        <v>14</v>
      </c>
      <c r="AH11" s="4" t="s">
        <v>13</v>
      </c>
      <c r="AJ11" s="4" t="s">
        <v>18</v>
      </c>
      <c r="AK11" s="4" t="s">
        <v>16</v>
      </c>
      <c r="AM11" s="4" t="s">
        <v>18</v>
      </c>
      <c r="AN11" s="4" t="s">
        <v>18</v>
      </c>
      <c r="AP11" s="4" t="s">
        <v>18</v>
      </c>
      <c r="AQ11" s="4" t="s">
        <v>18</v>
      </c>
      <c r="AS11" s="4" t="s">
        <v>18</v>
      </c>
      <c r="AT11" s="4" t="s">
        <v>16</v>
      </c>
      <c r="AV11" s="4" t="s">
        <v>18</v>
      </c>
      <c r="AW11" s="4" t="s">
        <v>16</v>
      </c>
      <c r="AX11" s="0" t="n">
        <v>1</v>
      </c>
      <c r="AY11" s="0" t="n">
        <v>756.9</v>
      </c>
      <c r="BB11" s="0" t="n">
        <v>3.34</v>
      </c>
      <c r="BE11" s="0" t="n">
        <v>3.74</v>
      </c>
      <c r="BH11" s="0" t="n">
        <v>99.35</v>
      </c>
      <c r="BK11" s="0" t="n">
        <v>1.17</v>
      </c>
      <c r="BN11" s="0" t="n">
        <v>0.27</v>
      </c>
      <c r="BP11" s="6"/>
      <c r="BQ11" s="6" t="n">
        <v>987.59</v>
      </c>
      <c r="BR11" s="6" t="n">
        <v>2102.52</v>
      </c>
      <c r="BS11" s="6"/>
      <c r="BT11" s="6" t="n">
        <v>3.77</v>
      </c>
      <c r="BU11" s="6" t="n">
        <v>9.32</v>
      </c>
      <c r="BV11" s="6"/>
      <c r="BW11" s="6" t="n">
        <v>6.39</v>
      </c>
      <c r="BX11" s="6" t="n">
        <v>4.98</v>
      </c>
      <c r="BZ11" s="0" t="n">
        <v>238.6</v>
      </c>
      <c r="CA11" s="0" t="n">
        <v>804.4</v>
      </c>
      <c r="CC11" s="0" t="n">
        <v>1.17</v>
      </c>
      <c r="CD11" s="0" t="n">
        <v>5.83</v>
      </c>
      <c r="CF11" s="0" t="n">
        <v>3.53</v>
      </c>
      <c r="CG11" s="0" t="n">
        <v>2.15</v>
      </c>
      <c r="CJ11" s="0" t="n">
        <v>90.3</v>
      </c>
      <c r="CM11" s="0" t="n">
        <v>37</v>
      </c>
      <c r="CP11" s="0" t="n">
        <v>1.7</v>
      </c>
      <c r="CS11" s="0" t="n">
        <v>25</v>
      </c>
      <c r="CV11" s="0" t="n">
        <v>3</v>
      </c>
      <c r="CY11" s="0" t="n">
        <v>3.8</v>
      </c>
      <c r="DC11" s="0" t="n">
        <v>78</v>
      </c>
      <c r="DD11" s="0" t="n">
        <v>73</v>
      </c>
      <c r="DF11" s="0" t="n">
        <v>30</v>
      </c>
      <c r="DG11" s="0" t="n">
        <v>32</v>
      </c>
      <c r="DI11" s="0" t="n">
        <v>4.5</v>
      </c>
      <c r="DJ11" s="0" t="n">
        <v>3.5</v>
      </c>
      <c r="DL11" s="0" t="n">
        <v>120</v>
      </c>
      <c r="DM11" s="0" t="n">
        <v>180</v>
      </c>
      <c r="DO11" s="0" t="n">
        <v>7</v>
      </c>
      <c r="DP11" s="0" t="n">
        <v>7</v>
      </c>
      <c r="DR11" s="0" t="n">
        <v>10.8</v>
      </c>
      <c r="DS11" s="0" t="n">
        <v>8.3</v>
      </c>
    </row>
    <row r="12" customFormat="false" ht="15" hidden="false" customHeight="false" outlineLevel="0" collapsed="false">
      <c r="A12" s="0" t="n">
        <v>1</v>
      </c>
      <c r="F12" s="0" t="n">
        <v>63</v>
      </c>
      <c r="I12" s="4" t="s">
        <v>13</v>
      </c>
      <c r="L12" s="4" t="s">
        <v>18</v>
      </c>
      <c r="O12" s="4" t="s">
        <v>18</v>
      </c>
      <c r="R12" s="4" t="s">
        <v>18</v>
      </c>
      <c r="U12" s="4" t="s">
        <v>16</v>
      </c>
      <c r="X12" s="16" t="s">
        <v>18</v>
      </c>
      <c r="Y12" s="16"/>
      <c r="Z12" s="16" t="n">
        <v>3</v>
      </c>
      <c r="AD12" s="0" t="n">
        <v>59</v>
      </c>
      <c r="AE12" s="0" t="n">
        <v>59</v>
      </c>
      <c r="AG12" s="4" t="s">
        <v>14</v>
      </c>
      <c r="AH12" s="4" t="s">
        <v>14</v>
      </c>
      <c r="AJ12" s="4" t="s">
        <v>16</v>
      </c>
      <c r="AK12" s="4" t="s">
        <v>16</v>
      </c>
      <c r="AM12" s="4" t="s">
        <v>18</v>
      </c>
      <c r="AN12" s="4" t="s">
        <v>18</v>
      </c>
      <c r="AP12" s="4" t="s">
        <v>16</v>
      </c>
      <c r="AQ12" s="4" t="s">
        <v>18</v>
      </c>
      <c r="AS12" s="4" t="s">
        <v>16</v>
      </c>
      <c r="AT12" s="4" t="s">
        <v>16</v>
      </c>
      <c r="AV12" s="4" t="s">
        <v>16</v>
      </c>
      <c r="AW12" s="4" t="s">
        <v>18</v>
      </c>
      <c r="AX12" s="0" t="n">
        <v>1</v>
      </c>
      <c r="AY12" s="0" t="n">
        <v>432.8</v>
      </c>
      <c r="BB12" s="0" t="n">
        <v>2.02</v>
      </c>
      <c r="BE12" s="0" t="n">
        <v>3.94</v>
      </c>
      <c r="BH12" s="0" t="n">
        <v>89.34</v>
      </c>
      <c r="BK12" s="0" t="n">
        <v>1.59</v>
      </c>
      <c r="BN12" s="0" t="n">
        <v>0.21</v>
      </c>
      <c r="BP12" s="6"/>
      <c r="BQ12" s="6" t="n">
        <v>487.51</v>
      </c>
      <c r="BR12" s="6" t="n">
        <v>1503.56</v>
      </c>
      <c r="BS12" s="6"/>
      <c r="BT12" s="6" t="n">
        <v>2.99</v>
      </c>
      <c r="BU12" s="6" t="n">
        <v>5.25</v>
      </c>
      <c r="BV12" s="6"/>
      <c r="BW12" s="6" t="n">
        <v>5.48</v>
      </c>
      <c r="BX12" s="6" t="n">
        <v>9.45</v>
      </c>
      <c r="BZ12" s="0" t="n">
        <v>121.8</v>
      </c>
      <c r="CA12" s="0" t="n">
        <v>648.4</v>
      </c>
      <c r="CC12" s="0" t="n">
        <v>0.94</v>
      </c>
      <c r="CD12" s="0" t="n">
        <v>4.19</v>
      </c>
      <c r="CF12" s="0" t="n">
        <v>1.59</v>
      </c>
      <c r="CG12" s="0" t="n">
        <v>2.94</v>
      </c>
      <c r="CJ12" s="0" t="n">
        <v>82.4</v>
      </c>
      <c r="CM12" s="0" t="n">
        <v>26</v>
      </c>
      <c r="CP12" s="0" t="n">
        <v>2.3</v>
      </c>
      <c r="CS12" s="0" t="n">
        <v>25</v>
      </c>
      <c r="CV12" s="0" t="n">
        <v>3</v>
      </c>
      <c r="CY12" s="0" t="n">
        <v>3.8</v>
      </c>
      <c r="DC12" s="0" t="n">
        <v>45</v>
      </c>
      <c r="DD12" s="0" t="n">
        <v>83</v>
      </c>
      <c r="DF12" s="0" t="n">
        <v>25</v>
      </c>
      <c r="DG12" s="0" t="n">
        <v>26</v>
      </c>
      <c r="DI12" s="0" t="n">
        <v>5</v>
      </c>
      <c r="DJ12" s="0" t="n">
        <v>3.8</v>
      </c>
      <c r="DL12" s="0" t="n">
        <v>200</v>
      </c>
      <c r="DM12" s="0" t="n">
        <v>120</v>
      </c>
      <c r="DO12" s="0" t="n">
        <v>6</v>
      </c>
      <c r="DP12" s="0" t="n">
        <v>7.5</v>
      </c>
      <c r="DR12" s="0" t="n">
        <v>2.7</v>
      </c>
      <c r="DS12" s="0" t="n">
        <v>8.3</v>
      </c>
    </row>
    <row r="13" customFormat="false" ht="14.25" hidden="false" customHeight="false" outlineLevel="0" collapsed="false">
      <c r="A13" s="0" t="n">
        <v>1</v>
      </c>
      <c r="F13" s="0" t="n">
        <v>38</v>
      </c>
      <c r="I13" s="4" t="s">
        <v>13</v>
      </c>
      <c r="L13" s="4" t="s">
        <v>16</v>
      </c>
      <c r="O13" s="4" t="s">
        <v>16</v>
      </c>
      <c r="R13" s="4" t="s">
        <v>18</v>
      </c>
      <c r="U13" s="4" t="s">
        <v>18</v>
      </c>
      <c r="X13" s="16" t="s">
        <v>18</v>
      </c>
      <c r="Y13" s="16"/>
      <c r="Z13" s="16" t="n">
        <v>3</v>
      </c>
      <c r="AD13" s="0" t="n">
        <v>67</v>
      </c>
      <c r="AE13" s="0" t="n">
        <v>60</v>
      </c>
      <c r="AG13" s="4" t="s">
        <v>13</v>
      </c>
      <c r="AH13" s="4" t="s">
        <v>13</v>
      </c>
      <c r="AJ13" s="4" t="s">
        <v>16</v>
      </c>
      <c r="AK13" s="4" t="s">
        <v>18</v>
      </c>
      <c r="AM13" s="4" t="s">
        <v>18</v>
      </c>
      <c r="AN13" s="4" t="s">
        <v>18</v>
      </c>
      <c r="AP13" s="4" t="s">
        <v>18</v>
      </c>
      <c r="AQ13" s="4" t="s">
        <v>18</v>
      </c>
      <c r="AS13" s="4" t="s">
        <v>16</v>
      </c>
      <c r="AT13" s="4" t="s">
        <v>16</v>
      </c>
      <c r="AV13" s="4" t="s">
        <v>18</v>
      </c>
      <c r="AW13" s="4" t="s">
        <v>18</v>
      </c>
      <c r="AX13" s="0" t="n">
        <v>1</v>
      </c>
      <c r="AY13" s="0" t="n">
        <v>1202.4</v>
      </c>
      <c r="BB13" s="0" t="n">
        <v>5.32</v>
      </c>
      <c r="BE13" s="0" t="n">
        <v>5.23</v>
      </c>
      <c r="BH13" s="0" t="n">
        <v>302.1</v>
      </c>
      <c r="BK13" s="0" t="n">
        <v>1.47</v>
      </c>
      <c r="BN13" s="0" t="n">
        <v>0.47</v>
      </c>
      <c r="BP13" s="6"/>
      <c r="BQ13" s="6" t="n">
        <v>349.54</v>
      </c>
      <c r="BR13" s="6" t="n">
        <v>2305.3</v>
      </c>
      <c r="BS13" s="6"/>
      <c r="BT13" s="6" t="n">
        <v>1.87</v>
      </c>
      <c r="BU13" s="6" t="n">
        <v>5.28</v>
      </c>
      <c r="BV13" s="6"/>
      <c r="BW13" s="6" t="n">
        <v>6.32</v>
      </c>
      <c r="BX13" s="6" t="n">
        <v>8.37</v>
      </c>
      <c r="BZ13" s="0" t="n">
        <v>99.4</v>
      </c>
      <c r="CA13" s="0" t="n">
        <v>953.6</v>
      </c>
      <c r="CC13" s="0" t="n">
        <v>0.83</v>
      </c>
      <c r="CD13" s="0" t="n">
        <v>3.37</v>
      </c>
      <c r="CF13" s="0" t="n">
        <v>2.64</v>
      </c>
      <c r="CG13" s="0" t="n">
        <v>2.08</v>
      </c>
      <c r="CJ13" s="0" t="n">
        <v>69.5</v>
      </c>
      <c r="CM13" s="0" t="n">
        <v>38</v>
      </c>
      <c r="CP13" s="0" t="n">
        <v>2.1</v>
      </c>
      <c r="CS13" s="0" t="n">
        <v>20</v>
      </c>
      <c r="CV13" s="0" t="n">
        <v>3</v>
      </c>
      <c r="CY13" s="0" t="n">
        <v>11.5</v>
      </c>
      <c r="DC13" s="0" t="n">
        <v>63</v>
      </c>
      <c r="DD13" s="0" t="n">
        <v>47</v>
      </c>
      <c r="DF13" s="0" t="n">
        <v>36</v>
      </c>
      <c r="DG13" s="0" t="n">
        <v>30</v>
      </c>
      <c r="DI13" s="0" t="n">
        <v>5.5</v>
      </c>
      <c r="DJ13" s="0" t="n">
        <v>4</v>
      </c>
      <c r="DL13" s="0" t="n">
        <v>220</v>
      </c>
      <c r="DM13" s="0" t="n">
        <v>240</v>
      </c>
      <c r="DO13" s="0" t="n">
        <v>6</v>
      </c>
      <c r="DP13" s="0" t="n">
        <v>8</v>
      </c>
      <c r="DR13" s="0" t="n">
        <v>8.1</v>
      </c>
      <c r="DS13" s="0" t="n">
        <v>8.3</v>
      </c>
    </row>
    <row r="14" customFormat="false" ht="14.25" hidden="false" customHeight="false" outlineLevel="0" collapsed="false">
      <c r="A14" s="0" t="n">
        <v>1</v>
      </c>
      <c r="F14" s="0" t="n">
        <v>49</v>
      </c>
      <c r="I14" s="4" t="s">
        <v>14</v>
      </c>
      <c r="L14" s="4" t="s">
        <v>16</v>
      </c>
      <c r="O14" s="4" t="s">
        <v>18</v>
      </c>
      <c r="R14" s="4" t="s">
        <v>18</v>
      </c>
      <c r="U14" s="4" t="s">
        <v>16</v>
      </c>
      <c r="X14" s="16" t="s">
        <v>18</v>
      </c>
      <c r="Y14" s="16"/>
      <c r="Z14" s="16" t="n">
        <v>3</v>
      </c>
      <c r="AD14" s="0" t="n">
        <v>65</v>
      </c>
      <c r="AG14" s="4" t="s">
        <v>13</v>
      </c>
      <c r="AJ14" s="4" t="s">
        <v>18</v>
      </c>
      <c r="AM14" s="4" t="s">
        <v>16</v>
      </c>
      <c r="AP14" s="4" t="s">
        <v>18</v>
      </c>
      <c r="AS14" s="4" t="s">
        <v>16</v>
      </c>
      <c r="AV14" s="4" t="s">
        <v>18</v>
      </c>
      <c r="AX14" s="0" t="n">
        <v>1</v>
      </c>
      <c r="AY14" s="0" t="n">
        <v>703.5</v>
      </c>
      <c r="BB14" s="0" t="n">
        <v>4.23</v>
      </c>
      <c r="BE14" s="0" t="n">
        <v>4.27</v>
      </c>
      <c r="BH14" s="0" t="n">
        <v>108.3</v>
      </c>
      <c r="BK14" s="0" t="n">
        <v>2.25</v>
      </c>
      <c r="BN14" s="0" t="n">
        <v>1.03</v>
      </c>
      <c r="BP14" s="6"/>
      <c r="BQ14" s="6" t="n">
        <v>590.53</v>
      </c>
      <c r="BR14" s="6"/>
      <c r="BS14" s="6"/>
      <c r="BT14" s="6" t="n">
        <v>2.34</v>
      </c>
      <c r="BU14" s="6"/>
      <c r="BV14" s="6"/>
      <c r="BW14" s="6" t="n">
        <v>5.52</v>
      </c>
      <c r="BX14" s="6"/>
      <c r="BZ14" s="0" t="n">
        <v>138.4</v>
      </c>
      <c r="CC14" s="0" t="n">
        <v>1.14</v>
      </c>
      <c r="CF14" s="0" t="n">
        <v>3.92</v>
      </c>
      <c r="CJ14" s="0" t="n">
        <v>52.9</v>
      </c>
      <c r="CM14" s="0" t="n">
        <v>25</v>
      </c>
      <c r="CP14" s="0" t="n">
        <v>2</v>
      </c>
      <c r="CS14" s="0" t="n">
        <v>20</v>
      </c>
      <c r="CV14" s="0" t="n">
        <v>3.5</v>
      </c>
      <c r="CY14" s="0" t="n">
        <v>11.5</v>
      </c>
      <c r="DC14" s="0" t="n">
        <v>65</v>
      </c>
      <c r="DF14" s="0" t="n">
        <v>36</v>
      </c>
      <c r="DI14" s="0" t="n">
        <v>3</v>
      </c>
      <c r="DL14" s="0" t="n">
        <v>240</v>
      </c>
      <c r="DO14" s="0" t="n">
        <v>5.5</v>
      </c>
      <c r="DR14" s="0" t="n">
        <v>5.4</v>
      </c>
    </row>
    <row r="15" customFormat="false" ht="14.25" hidden="false" customHeight="false" outlineLevel="0" collapsed="false">
      <c r="A15" s="0" t="n">
        <v>1</v>
      </c>
      <c r="F15" s="0" t="n">
        <v>59</v>
      </c>
      <c r="I15" s="4" t="s">
        <v>14</v>
      </c>
      <c r="L15" s="4" t="s">
        <v>18</v>
      </c>
      <c r="O15" s="4" t="s">
        <v>16</v>
      </c>
      <c r="R15" s="4" t="s">
        <v>18</v>
      </c>
      <c r="U15" s="4" t="s">
        <v>16</v>
      </c>
      <c r="X15" s="16" t="s">
        <v>18</v>
      </c>
      <c r="Y15" s="16"/>
      <c r="Z15" s="16" t="n">
        <v>3</v>
      </c>
      <c r="AD15" s="0" t="n">
        <v>53</v>
      </c>
      <c r="AG15" s="4" t="s">
        <v>13</v>
      </c>
      <c r="AJ15" s="4" t="s">
        <v>16</v>
      </c>
      <c r="AM15" s="4" t="s">
        <v>18</v>
      </c>
      <c r="AP15" s="4" t="s">
        <v>18</v>
      </c>
      <c r="AS15" s="4" t="s">
        <v>16</v>
      </c>
      <c r="AV15" s="4" t="s">
        <v>18</v>
      </c>
      <c r="AX15" s="0" t="n">
        <v>1</v>
      </c>
      <c r="AY15" s="0" t="n">
        <v>1129.3</v>
      </c>
      <c r="BB15" s="0" t="n">
        <v>5.03</v>
      </c>
      <c r="BE15" s="0" t="n">
        <v>4.48</v>
      </c>
      <c r="BH15" s="0" t="n">
        <v>123.54</v>
      </c>
      <c r="BK15" s="0" t="n">
        <v>0.02</v>
      </c>
      <c r="BN15" s="0" t="n">
        <v>2.45</v>
      </c>
      <c r="BP15" s="6"/>
      <c r="BQ15" s="6" t="n">
        <v>1103.5</v>
      </c>
      <c r="BR15" s="6"/>
      <c r="BS15" s="6"/>
      <c r="BT15" s="6" t="n">
        <v>2.61</v>
      </c>
      <c r="BU15" s="6"/>
      <c r="BV15" s="6"/>
      <c r="BW15" s="6" t="n">
        <v>6.03</v>
      </c>
      <c r="BX15" s="6"/>
      <c r="BZ15" s="0" t="n">
        <v>105.2</v>
      </c>
      <c r="CC15" s="0" t="n">
        <v>1.52</v>
      </c>
      <c r="CF15" s="0" t="n">
        <v>0.58</v>
      </c>
      <c r="CJ15" s="0" t="n">
        <v>89.3</v>
      </c>
      <c r="CM15" s="0" t="n">
        <v>29</v>
      </c>
      <c r="CP15" s="0" t="n">
        <v>1.6</v>
      </c>
      <c r="CS15" s="0" t="n">
        <v>40</v>
      </c>
      <c r="CV15" s="0" t="n">
        <v>3</v>
      </c>
      <c r="CY15" s="0" t="n">
        <v>7.6</v>
      </c>
      <c r="DC15" s="0" t="n">
        <v>70</v>
      </c>
      <c r="DF15" s="0" t="n">
        <v>23</v>
      </c>
      <c r="DI15" s="0" t="n">
        <v>4</v>
      </c>
      <c r="DL15" s="0" t="n">
        <v>160</v>
      </c>
      <c r="DO15" s="0" t="n">
        <v>7</v>
      </c>
      <c r="DR15" s="0" t="n">
        <v>2.7</v>
      </c>
    </row>
    <row r="16" customFormat="false" ht="14.25" hidden="false" customHeight="false" outlineLevel="0" collapsed="false">
      <c r="A16" s="0" t="n">
        <v>1</v>
      </c>
      <c r="F16" s="0" t="n">
        <v>81</v>
      </c>
      <c r="I16" s="4" t="s">
        <v>14</v>
      </c>
      <c r="L16" s="4" t="s">
        <v>16</v>
      </c>
      <c r="O16" s="4" t="s">
        <v>18</v>
      </c>
      <c r="R16" s="4" t="s">
        <v>18</v>
      </c>
      <c r="U16" s="4" t="s">
        <v>16</v>
      </c>
      <c r="X16" s="16" t="s">
        <v>16</v>
      </c>
      <c r="Y16" s="16"/>
      <c r="Z16" s="16" t="n">
        <v>3</v>
      </c>
      <c r="AD16" s="0" t="n">
        <v>58</v>
      </c>
      <c r="AG16" s="4" t="s">
        <v>14</v>
      </c>
      <c r="AJ16" s="4" t="s">
        <v>18</v>
      </c>
      <c r="AM16" s="4" t="s">
        <v>16</v>
      </c>
      <c r="AP16" s="4" t="s">
        <v>16</v>
      </c>
      <c r="AS16" s="4" t="s">
        <v>16</v>
      </c>
      <c r="AV16" s="4" t="s">
        <v>18</v>
      </c>
      <c r="AX16" s="0" t="n">
        <v>1</v>
      </c>
      <c r="AY16" s="0" t="n">
        <v>903.4</v>
      </c>
      <c r="BB16" s="0" t="n">
        <v>4.21</v>
      </c>
      <c r="BE16" s="0" t="n">
        <v>6.13</v>
      </c>
      <c r="BH16" s="0" t="n">
        <v>102.32</v>
      </c>
      <c r="BK16" s="0" t="n">
        <v>0.27</v>
      </c>
      <c r="BN16" s="0" t="n">
        <v>1.87</v>
      </c>
      <c r="BP16" s="6"/>
      <c r="BQ16" s="6" t="n">
        <v>894.2</v>
      </c>
      <c r="BR16" s="6"/>
      <c r="BS16" s="6"/>
      <c r="BT16" s="6" t="n">
        <v>4.58</v>
      </c>
      <c r="BU16" s="6"/>
      <c r="BV16" s="6"/>
      <c r="BW16" s="6" t="n">
        <v>5.19</v>
      </c>
      <c r="BX16" s="6"/>
      <c r="BZ16" s="0" t="n">
        <v>283.1</v>
      </c>
      <c r="CC16" s="0" t="n">
        <v>2.52</v>
      </c>
      <c r="CF16" s="0" t="n">
        <v>2.15</v>
      </c>
      <c r="CJ16" s="0" t="n">
        <v>83.5</v>
      </c>
      <c r="CM16" s="0" t="n">
        <v>30</v>
      </c>
      <c r="CP16" s="0" t="n">
        <v>1</v>
      </c>
      <c r="CS16" s="0" t="n">
        <v>45</v>
      </c>
      <c r="CV16" s="0" t="n">
        <v>3</v>
      </c>
      <c r="CY16" s="0" t="n">
        <v>7.6</v>
      </c>
      <c r="DC16" s="0" t="n">
        <v>75</v>
      </c>
      <c r="DF16" s="0" t="n">
        <v>30</v>
      </c>
      <c r="DI16" s="0" t="n">
        <v>3.5</v>
      </c>
      <c r="DL16" s="0" t="n">
        <v>210</v>
      </c>
      <c r="DO16" s="0" t="n">
        <v>5.5</v>
      </c>
      <c r="DR16" s="0" t="n">
        <v>10.8</v>
      </c>
    </row>
    <row r="17" customFormat="false" ht="14.25" hidden="false" customHeight="false" outlineLevel="0" collapsed="false">
      <c r="A17" s="0" t="n">
        <v>1</v>
      </c>
      <c r="F17" s="0" t="n">
        <v>48</v>
      </c>
      <c r="I17" s="4" t="s">
        <v>13</v>
      </c>
      <c r="L17" s="4" t="s">
        <v>18</v>
      </c>
      <c r="O17" s="4" t="s">
        <v>18</v>
      </c>
      <c r="R17" s="4" t="s">
        <v>18</v>
      </c>
      <c r="U17" s="4" t="s">
        <v>18</v>
      </c>
      <c r="X17" s="16" t="s">
        <v>18</v>
      </c>
      <c r="Y17" s="16"/>
      <c r="Z17" s="16" t="n">
        <v>3</v>
      </c>
      <c r="AD17" s="0" t="n">
        <v>69</v>
      </c>
      <c r="AG17" s="4" t="s">
        <v>13</v>
      </c>
      <c r="AJ17" s="4" t="s">
        <v>16</v>
      </c>
      <c r="AM17" s="4" t="s">
        <v>18</v>
      </c>
      <c r="AP17" s="4" t="s">
        <v>18</v>
      </c>
      <c r="AS17" s="4" t="s">
        <v>16</v>
      </c>
      <c r="AV17" s="4" t="s">
        <v>18</v>
      </c>
      <c r="AX17" s="0" t="n">
        <v>1</v>
      </c>
      <c r="AY17" s="0" t="n">
        <v>1002.3</v>
      </c>
      <c r="BB17" s="0" t="n">
        <v>4.21</v>
      </c>
      <c r="BE17" s="0" t="n">
        <v>2.49</v>
      </c>
      <c r="BH17" s="0" t="n">
        <v>152.5</v>
      </c>
      <c r="BK17" s="0" t="n">
        <v>0.34</v>
      </c>
      <c r="BN17" s="0" t="n">
        <v>1.39</v>
      </c>
      <c r="BP17" s="6"/>
      <c r="BQ17" s="6" t="n">
        <v>810.42</v>
      </c>
      <c r="BR17" s="6"/>
      <c r="BS17" s="6"/>
      <c r="BT17" s="6" t="n">
        <v>3.61</v>
      </c>
      <c r="BU17" s="6"/>
      <c r="BV17" s="6"/>
      <c r="BW17" s="6" t="n">
        <v>4.21</v>
      </c>
      <c r="BX17" s="6"/>
      <c r="BZ17" s="0" t="n">
        <v>317.3</v>
      </c>
      <c r="CC17" s="0" t="n">
        <v>2.15</v>
      </c>
      <c r="CF17" s="0" t="n">
        <v>1.38</v>
      </c>
      <c r="CJ17" s="0" t="n">
        <v>96.2</v>
      </c>
      <c r="CM17" s="0" t="n">
        <v>31</v>
      </c>
      <c r="CP17" s="0" t="n">
        <v>2.5</v>
      </c>
      <c r="CS17" s="0" t="n">
        <v>25</v>
      </c>
      <c r="CV17" s="0" t="n">
        <v>3</v>
      </c>
      <c r="CY17" s="0" t="n">
        <v>3.8</v>
      </c>
      <c r="DC17" s="0" t="n">
        <v>45</v>
      </c>
      <c r="DF17" s="0" t="n">
        <v>47</v>
      </c>
      <c r="DI17" s="0" t="n">
        <v>5.5</v>
      </c>
      <c r="DL17" s="0" t="n">
        <v>220</v>
      </c>
      <c r="DO17" s="0" t="n">
        <v>5</v>
      </c>
      <c r="DR17" s="0" t="n">
        <v>2.7</v>
      </c>
    </row>
    <row r="18" customFormat="false" ht="14.25" hidden="false" customHeight="false" outlineLevel="0" collapsed="false">
      <c r="A18" s="0" t="n">
        <v>1</v>
      </c>
      <c r="F18" s="0" t="n">
        <v>55</v>
      </c>
      <c r="I18" s="4" t="s">
        <v>13</v>
      </c>
      <c r="L18" s="4" t="s">
        <v>16</v>
      </c>
      <c r="O18" s="4" t="s">
        <v>18</v>
      </c>
      <c r="R18" s="4" t="s">
        <v>18</v>
      </c>
      <c r="U18" s="4" t="s">
        <v>16</v>
      </c>
      <c r="X18" s="16" t="s">
        <v>18</v>
      </c>
      <c r="Y18" s="16"/>
      <c r="Z18" s="16" t="n">
        <v>3</v>
      </c>
      <c r="AD18" s="0" t="n">
        <v>64</v>
      </c>
      <c r="AG18" s="4" t="s">
        <v>14</v>
      </c>
      <c r="AJ18" s="4" t="s">
        <v>18</v>
      </c>
      <c r="AM18" s="4" t="s">
        <v>18</v>
      </c>
      <c r="AP18" s="4" t="s">
        <v>18</v>
      </c>
      <c r="AS18" s="4" t="s">
        <v>16</v>
      </c>
      <c r="AV18" s="4" t="s">
        <v>18</v>
      </c>
      <c r="AX18" s="0" t="n">
        <v>1</v>
      </c>
      <c r="AY18" s="0" t="n">
        <v>932.5</v>
      </c>
      <c r="BB18" s="0" t="n">
        <v>3.58</v>
      </c>
      <c r="BE18" s="0" t="n">
        <v>4.28</v>
      </c>
      <c r="BH18" s="0" t="n">
        <v>263.7</v>
      </c>
      <c r="BK18" s="0" t="n">
        <v>2.49</v>
      </c>
      <c r="BN18" s="0" t="n">
        <v>0.27</v>
      </c>
      <c r="BP18" s="6"/>
      <c r="BQ18" s="6" t="n">
        <v>749.29</v>
      </c>
      <c r="BR18" s="6"/>
      <c r="BS18" s="6"/>
      <c r="BT18" s="6" t="n">
        <v>5.27</v>
      </c>
      <c r="BU18" s="6"/>
      <c r="BV18" s="6"/>
      <c r="BW18" s="6" t="n">
        <v>3.63</v>
      </c>
      <c r="BX18" s="6"/>
      <c r="BZ18" s="0" t="n">
        <v>248.2</v>
      </c>
      <c r="CC18" s="0" t="n">
        <v>3.12</v>
      </c>
      <c r="CF18" s="0" t="n">
        <v>1.63</v>
      </c>
      <c r="CJ18" s="0" t="n">
        <v>91.3</v>
      </c>
      <c r="CM18" s="0" t="n">
        <v>36</v>
      </c>
      <c r="CP18" s="0" t="n">
        <v>2.6</v>
      </c>
      <c r="CS18" s="0" t="n">
        <v>20</v>
      </c>
      <c r="CV18" s="0" t="n">
        <v>2.5</v>
      </c>
      <c r="CY18" s="0" t="n">
        <v>3.8</v>
      </c>
      <c r="DC18" s="0" t="n">
        <v>50</v>
      </c>
      <c r="DF18" s="0" t="n">
        <v>46</v>
      </c>
      <c r="DI18" s="0" t="n">
        <v>4</v>
      </c>
      <c r="DL18" s="0" t="n">
        <v>280</v>
      </c>
      <c r="DO18" s="0" t="n">
        <v>8</v>
      </c>
      <c r="DR18" s="0" t="n">
        <v>2.7</v>
      </c>
    </row>
    <row r="19" customFormat="false" ht="14.25" hidden="false" customHeight="false" outlineLevel="0" collapsed="false">
      <c r="A19" s="0" t="n">
        <v>1</v>
      </c>
      <c r="F19" s="0" t="n">
        <v>41</v>
      </c>
      <c r="I19" s="4" t="s">
        <v>13</v>
      </c>
      <c r="L19" s="4" t="s">
        <v>16</v>
      </c>
      <c r="O19" s="4" t="s">
        <v>16</v>
      </c>
      <c r="R19" s="4" t="s">
        <v>16</v>
      </c>
      <c r="U19" s="4" t="s">
        <v>18</v>
      </c>
      <c r="X19" s="16" t="s">
        <v>16</v>
      </c>
      <c r="Y19" s="16"/>
      <c r="Z19" s="16" t="n">
        <v>3</v>
      </c>
      <c r="AD19" s="0" t="n">
        <v>76</v>
      </c>
      <c r="AG19" s="4" t="s">
        <v>13</v>
      </c>
      <c r="AJ19" s="4" t="s">
        <v>16</v>
      </c>
      <c r="AM19" s="4" t="s">
        <v>16</v>
      </c>
      <c r="AP19" s="4" t="s">
        <v>16</v>
      </c>
      <c r="AS19" s="4" t="s">
        <v>16</v>
      </c>
      <c r="AV19" s="4" t="s">
        <v>16</v>
      </c>
      <c r="AX19" s="0" t="n">
        <v>1</v>
      </c>
      <c r="AY19" s="0" t="n">
        <v>542.1</v>
      </c>
      <c r="BB19" s="0" t="n">
        <v>2.43</v>
      </c>
      <c r="BE19" s="0" t="n">
        <v>3.29</v>
      </c>
      <c r="BH19" s="0" t="n">
        <v>206.92</v>
      </c>
      <c r="BK19" s="0" t="n">
        <v>1.02</v>
      </c>
      <c r="BN19" s="0" t="n">
        <v>0.22</v>
      </c>
      <c r="BP19" s="6"/>
      <c r="BQ19" s="6" t="n">
        <v>659.54</v>
      </c>
      <c r="BR19" s="6"/>
      <c r="BS19" s="6"/>
      <c r="BT19" s="6" t="n">
        <v>6.02</v>
      </c>
      <c r="BU19" s="6"/>
      <c r="BV19" s="6"/>
      <c r="BW19" s="6" t="n">
        <v>2.59</v>
      </c>
      <c r="BX19" s="6"/>
      <c r="BZ19" s="0" t="n">
        <v>184.2</v>
      </c>
      <c r="CC19" s="0" t="n">
        <v>3.53</v>
      </c>
      <c r="CF19" s="0" t="n">
        <v>0.84</v>
      </c>
      <c r="CJ19" s="0" t="n">
        <v>79.3</v>
      </c>
      <c r="CM19" s="0" t="n">
        <v>29</v>
      </c>
      <c r="CP19" s="0" t="n">
        <v>2.6</v>
      </c>
      <c r="CS19" s="0" t="n">
        <v>30</v>
      </c>
      <c r="CV19" s="0" t="n">
        <v>3</v>
      </c>
      <c r="CY19" s="0" t="n">
        <v>11.5</v>
      </c>
      <c r="DC19" s="0" t="n">
        <v>55</v>
      </c>
      <c r="DF19" s="0" t="n">
        <v>42</v>
      </c>
      <c r="DI19" s="0" t="n">
        <v>5.5</v>
      </c>
      <c r="DL19" s="0" t="n">
        <v>300</v>
      </c>
      <c r="DO19" s="0" t="n">
        <v>4</v>
      </c>
      <c r="DR19" s="0" t="n">
        <v>5.4</v>
      </c>
    </row>
    <row r="20" customFormat="false" ht="14.25" hidden="false" customHeight="false" outlineLevel="0" collapsed="false">
      <c r="A20" s="0" t="n">
        <v>1</v>
      </c>
      <c r="F20" s="0" t="n">
        <v>59</v>
      </c>
      <c r="I20" s="4" t="s">
        <v>14</v>
      </c>
      <c r="L20" s="4" t="s">
        <v>16</v>
      </c>
      <c r="O20" s="4" t="s">
        <v>18</v>
      </c>
      <c r="R20" s="4" t="s">
        <v>18</v>
      </c>
      <c r="U20" s="4" t="s">
        <v>16</v>
      </c>
      <c r="X20" s="16" t="s">
        <v>18</v>
      </c>
      <c r="Y20" s="16"/>
      <c r="Z20" s="16" t="n">
        <v>3</v>
      </c>
      <c r="AD20" s="0" t="n">
        <v>69</v>
      </c>
      <c r="AG20" s="4" t="s">
        <v>14</v>
      </c>
      <c r="AJ20" s="4" t="s">
        <v>18</v>
      </c>
      <c r="AM20" s="4" t="s">
        <v>18</v>
      </c>
      <c r="AP20" s="4" t="s">
        <v>18</v>
      </c>
      <c r="AS20" s="4" t="s">
        <v>16</v>
      </c>
      <c r="AV20" s="4" t="s">
        <v>18</v>
      </c>
      <c r="AX20" s="0" t="n">
        <v>1</v>
      </c>
      <c r="AY20" s="0" t="n">
        <v>1489.34</v>
      </c>
      <c r="BB20" s="0" t="n">
        <v>5.37</v>
      </c>
      <c r="BE20" s="0" t="n">
        <v>2.95</v>
      </c>
      <c r="BH20" s="0" t="n">
        <v>327.2</v>
      </c>
      <c r="BK20" s="0" t="n">
        <v>3.02</v>
      </c>
      <c r="BN20" s="0" t="n">
        <v>1.43</v>
      </c>
      <c r="BP20" s="6"/>
      <c r="BQ20" s="6" t="n">
        <v>398.16</v>
      </c>
      <c r="BR20" s="6"/>
      <c r="BS20" s="6"/>
      <c r="BT20" s="6" t="n">
        <v>4.39</v>
      </c>
      <c r="BU20" s="6"/>
      <c r="BV20" s="6"/>
      <c r="BW20" s="6" t="n">
        <v>3.01</v>
      </c>
      <c r="BX20" s="6"/>
      <c r="BZ20" s="0" t="n">
        <v>100.6</v>
      </c>
      <c r="CC20" s="0" t="n">
        <v>1.74</v>
      </c>
      <c r="CF20" s="0" t="n">
        <v>0.49</v>
      </c>
      <c r="CJ20" s="0" t="n">
        <v>84.8</v>
      </c>
      <c r="CM20" s="0" t="n">
        <v>34</v>
      </c>
      <c r="CP20" s="0" t="n">
        <v>2.7</v>
      </c>
      <c r="CS20" s="0" t="n">
        <v>35</v>
      </c>
      <c r="CV20" s="0" t="n">
        <v>3</v>
      </c>
      <c r="CY20" s="0" t="n">
        <v>7.6</v>
      </c>
      <c r="DC20" s="0" t="n">
        <v>55</v>
      </c>
      <c r="DF20" s="0" t="n">
        <v>41</v>
      </c>
      <c r="DI20" s="0" t="n">
        <v>5.5</v>
      </c>
      <c r="DL20" s="0" t="n">
        <v>220</v>
      </c>
      <c r="DO20" s="0" t="n">
        <v>5</v>
      </c>
      <c r="DR20" s="0" t="n">
        <v>5.4</v>
      </c>
    </row>
    <row r="21" customFormat="false" ht="14.25" hidden="false" customHeight="false" outlineLevel="0" collapsed="false">
      <c r="A21" s="0" t="n">
        <v>1</v>
      </c>
      <c r="F21" s="0" t="n">
        <v>76</v>
      </c>
      <c r="I21" s="4" t="s">
        <v>13</v>
      </c>
      <c r="L21" s="4" t="s">
        <v>16</v>
      </c>
      <c r="O21" s="4" t="s">
        <v>18</v>
      </c>
      <c r="R21" s="4" t="s">
        <v>18</v>
      </c>
      <c r="U21" s="4" t="s">
        <v>16</v>
      </c>
      <c r="X21" s="16" t="s">
        <v>18</v>
      </c>
      <c r="Y21" s="16"/>
      <c r="Z21" s="16" t="n">
        <v>3</v>
      </c>
      <c r="AD21" s="0" t="n">
        <v>44</v>
      </c>
      <c r="AG21" s="4" t="s">
        <v>13</v>
      </c>
      <c r="AJ21" s="4" t="s">
        <v>16</v>
      </c>
      <c r="AM21" s="4" t="s">
        <v>16</v>
      </c>
      <c r="AP21" s="4" t="s">
        <v>18</v>
      </c>
      <c r="AS21" s="4" t="s">
        <v>18</v>
      </c>
      <c r="AV21" s="4" t="s">
        <v>18</v>
      </c>
      <c r="AX21" s="0" t="n">
        <v>1</v>
      </c>
      <c r="AY21" s="0" t="n">
        <v>690.23</v>
      </c>
      <c r="BB21" s="0" t="n">
        <v>8.02</v>
      </c>
      <c r="BE21" s="0" t="n">
        <v>2.45</v>
      </c>
      <c r="BH21" s="0" t="n">
        <v>106.8</v>
      </c>
      <c r="BK21" s="0" t="n">
        <v>0.95</v>
      </c>
      <c r="BN21" s="0" t="n">
        <v>1.19</v>
      </c>
      <c r="BP21" s="6"/>
      <c r="BQ21" s="6" t="n">
        <v>428.79</v>
      </c>
      <c r="BR21" s="6"/>
      <c r="BS21" s="6"/>
      <c r="BT21" s="6" t="n">
        <v>3.62</v>
      </c>
      <c r="BU21" s="6"/>
      <c r="BV21" s="6"/>
      <c r="BW21" s="6" t="n">
        <v>2.99</v>
      </c>
      <c r="BX21" s="6"/>
      <c r="BZ21" s="0" t="n">
        <v>138.7</v>
      </c>
      <c r="CC21" s="0" t="n">
        <v>1.01</v>
      </c>
      <c r="CF21" s="0" t="n">
        <v>1.14</v>
      </c>
      <c r="CJ21" s="0" t="n">
        <v>81.5</v>
      </c>
      <c r="CM21" s="0" t="n">
        <v>38</v>
      </c>
      <c r="CP21" s="0" t="n">
        <v>1.1</v>
      </c>
      <c r="CS21" s="0" t="n">
        <v>50</v>
      </c>
      <c r="CV21" s="0" t="n">
        <v>3</v>
      </c>
      <c r="CY21" s="0" t="n">
        <v>3.8</v>
      </c>
      <c r="DC21" s="0" t="n">
        <v>65</v>
      </c>
      <c r="DF21" s="0" t="n">
        <v>48</v>
      </c>
      <c r="DI21" s="0" t="n">
        <v>4.5</v>
      </c>
      <c r="DL21" s="0" t="n">
        <v>180</v>
      </c>
      <c r="DO21" s="0" t="n">
        <v>5.5</v>
      </c>
      <c r="DR21" s="0" t="n">
        <v>5.4</v>
      </c>
    </row>
    <row r="22" customFormat="false" ht="14.25" hidden="false" customHeight="false" outlineLevel="0" collapsed="false">
      <c r="A22" s="0" t="n">
        <v>1</v>
      </c>
      <c r="F22" s="0" t="n">
        <v>56</v>
      </c>
      <c r="I22" s="4" t="s">
        <v>14</v>
      </c>
      <c r="L22" s="4" t="s">
        <v>18</v>
      </c>
      <c r="O22" s="4" t="s">
        <v>18</v>
      </c>
      <c r="R22" s="4" t="s">
        <v>18</v>
      </c>
      <c r="U22" s="4" t="s">
        <v>16</v>
      </c>
      <c r="X22" s="16" t="s">
        <v>18</v>
      </c>
      <c r="Y22" s="16"/>
      <c r="Z22" s="16" t="n">
        <v>3</v>
      </c>
      <c r="AD22" s="0" t="n">
        <v>63</v>
      </c>
      <c r="AG22" s="4" t="s">
        <v>14</v>
      </c>
      <c r="AJ22" s="4" t="s">
        <v>16</v>
      </c>
      <c r="AM22" s="4" t="s">
        <v>18</v>
      </c>
      <c r="AP22" s="4" t="s">
        <v>18</v>
      </c>
      <c r="AS22" s="4" t="s">
        <v>18</v>
      </c>
      <c r="AV22" s="4" t="s">
        <v>18</v>
      </c>
      <c r="AX22" s="0" t="n">
        <v>1</v>
      </c>
      <c r="AY22" s="0" t="n">
        <v>1256.7</v>
      </c>
      <c r="BB22" s="0" t="n">
        <v>3.15</v>
      </c>
      <c r="BE22" s="0" t="n">
        <v>5.56</v>
      </c>
      <c r="BH22" s="0" t="n">
        <v>299.35</v>
      </c>
      <c r="BK22" s="0" t="n">
        <v>1.93</v>
      </c>
      <c r="BN22" s="0" t="n">
        <v>0.72</v>
      </c>
      <c r="BP22" s="6"/>
      <c r="BQ22" s="6" t="n">
        <v>790.36</v>
      </c>
      <c r="BR22" s="6"/>
      <c r="BS22" s="6"/>
      <c r="BT22" s="6" t="n">
        <v>3.43</v>
      </c>
      <c r="BU22" s="6"/>
      <c r="BV22" s="6"/>
      <c r="BW22" s="6" t="n">
        <v>3.15</v>
      </c>
      <c r="BX22" s="6"/>
      <c r="BZ22" s="0" t="n">
        <v>146.2</v>
      </c>
      <c r="CC22" s="0" t="n">
        <v>1.09</v>
      </c>
      <c r="CF22" s="0" t="n">
        <v>1.48</v>
      </c>
      <c r="CJ22" s="0" t="n">
        <v>85.7</v>
      </c>
      <c r="CM22" s="0" t="n">
        <v>25</v>
      </c>
      <c r="CP22" s="0" t="n">
        <v>1.4</v>
      </c>
      <c r="CS22" s="0" t="n">
        <v>40</v>
      </c>
      <c r="CV22" s="0" t="n">
        <v>3.5</v>
      </c>
      <c r="CY22" s="0" t="n">
        <v>3.8</v>
      </c>
      <c r="DC22" s="0" t="n">
        <v>70</v>
      </c>
      <c r="DF22" s="0" t="n">
        <v>46</v>
      </c>
      <c r="DI22" s="0" t="n">
        <v>4</v>
      </c>
      <c r="DL22" s="0" t="n">
        <v>240</v>
      </c>
      <c r="DO22" s="0" t="n">
        <v>6</v>
      </c>
      <c r="DR22" s="0" t="n">
        <v>2.7</v>
      </c>
    </row>
    <row r="23" customFormat="false" ht="14.25" hidden="false" customHeight="false" outlineLevel="0" collapsed="false">
      <c r="A23" s="0" t="n">
        <v>1</v>
      </c>
      <c r="F23" s="0" t="n">
        <v>54</v>
      </c>
      <c r="I23" s="4" t="s">
        <v>13</v>
      </c>
      <c r="L23" s="4" t="s">
        <v>16</v>
      </c>
      <c r="O23" s="4" t="s">
        <v>16</v>
      </c>
      <c r="R23" s="4" t="s">
        <v>18</v>
      </c>
      <c r="U23" s="4" t="s">
        <v>16</v>
      </c>
      <c r="X23" s="16" t="s">
        <v>18</v>
      </c>
      <c r="Z23" s="16" t="n">
        <v>3</v>
      </c>
      <c r="AD23" s="0" t="n">
        <v>65</v>
      </c>
      <c r="AG23" s="4" t="s">
        <v>14</v>
      </c>
      <c r="AJ23" s="4" t="s">
        <v>16</v>
      </c>
      <c r="AM23" s="4" t="s">
        <v>18</v>
      </c>
      <c r="AP23" s="4" t="s">
        <v>18</v>
      </c>
      <c r="AS23" s="4" t="s">
        <v>16</v>
      </c>
      <c r="AV23" s="4" t="s">
        <v>18</v>
      </c>
      <c r="AX23" s="0" t="n">
        <v>1</v>
      </c>
      <c r="AY23" s="0" t="n">
        <v>1693.5</v>
      </c>
      <c r="BB23" s="0" t="n">
        <v>5.79</v>
      </c>
      <c r="BE23" s="0" t="n">
        <v>4.28</v>
      </c>
      <c r="BH23" s="0" t="n">
        <v>107.93</v>
      </c>
      <c r="BK23" s="0" t="n">
        <v>0.32</v>
      </c>
      <c r="BN23" s="0" t="n">
        <v>0.21</v>
      </c>
      <c r="BP23" s="6"/>
      <c r="BQ23" s="6" t="n">
        <v>739.54</v>
      </c>
      <c r="BR23" s="6"/>
      <c r="BS23" s="6"/>
      <c r="BT23" s="6" t="n">
        <v>4.68</v>
      </c>
      <c r="BU23" s="6"/>
      <c r="BV23" s="6"/>
      <c r="BW23" s="6" t="n">
        <v>5.28</v>
      </c>
      <c r="BX23" s="6"/>
      <c r="BZ23" s="0" t="n">
        <v>185.9</v>
      </c>
      <c r="CC23" s="0" t="n">
        <v>2.43</v>
      </c>
      <c r="CF23" s="0" t="n">
        <v>3.29</v>
      </c>
      <c r="CJ23" s="0" t="n">
        <v>93.5</v>
      </c>
      <c r="CM23" s="0" t="n">
        <v>39</v>
      </c>
      <c r="CP23" s="0" t="n">
        <v>1.4</v>
      </c>
      <c r="CS23" s="0" t="n">
        <v>20</v>
      </c>
      <c r="CV23" s="0" t="n">
        <v>3</v>
      </c>
      <c r="CY23" s="0" t="n">
        <v>3.8</v>
      </c>
      <c r="DC23" s="0" t="n">
        <v>85</v>
      </c>
      <c r="DF23" s="0" t="n">
        <v>58</v>
      </c>
      <c r="DI23" s="0" t="n">
        <v>4</v>
      </c>
      <c r="DL23" s="0" t="n">
        <v>240</v>
      </c>
      <c r="DO23" s="0" t="n">
        <v>6.5</v>
      </c>
      <c r="DR23" s="0" t="n">
        <v>8.1</v>
      </c>
    </row>
    <row r="24" customFormat="false" ht="14.25" hidden="false" customHeight="false" outlineLevel="0" collapsed="false">
      <c r="A24" s="0" t="n">
        <v>1</v>
      </c>
      <c r="F24" s="0" t="n">
        <v>69</v>
      </c>
      <c r="I24" s="4" t="s">
        <v>13</v>
      </c>
      <c r="L24" s="4" t="s">
        <v>16</v>
      </c>
      <c r="O24" s="4" t="s">
        <v>18</v>
      </c>
      <c r="R24" s="4" t="s">
        <v>18</v>
      </c>
      <c r="U24" s="4" t="s">
        <v>16</v>
      </c>
      <c r="X24" s="16" t="s">
        <v>18</v>
      </c>
      <c r="Z24" s="16" t="n">
        <v>3</v>
      </c>
      <c r="AD24" s="0" t="n">
        <v>85</v>
      </c>
      <c r="AG24" s="4" t="s">
        <v>13</v>
      </c>
      <c r="AJ24" s="4" t="s">
        <v>18</v>
      </c>
      <c r="AM24" s="4" t="s">
        <v>18</v>
      </c>
      <c r="AP24" s="4" t="s">
        <v>18</v>
      </c>
      <c r="AS24" s="4" t="s">
        <v>16</v>
      </c>
      <c r="AV24" s="4" t="s">
        <v>18</v>
      </c>
      <c r="AX24" s="0" t="n">
        <v>1</v>
      </c>
      <c r="AY24" s="0" t="n">
        <v>590.21</v>
      </c>
      <c r="BB24" s="0" t="n">
        <v>3.25</v>
      </c>
      <c r="BE24" s="0" t="n">
        <v>1.34</v>
      </c>
      <c r="BH24" s="0" t="n">
        <v>59.39</v>
      </c>
      <c r="BK24" s="0" t="n">
        <v>1.12</v>
      </c>
      <c r="BN24" s="0" t="n">
        <v>0.14</v>
      </c>
      <c r="BP24" s="6"/>
      <c r="BQ24" s="6" t="n">
        <v>899.31</v>
      </c>
      <c r="BR24" s="6"/>
      <c r="BS24" s="6"/>
      <c r="BT24" s="6" t="n">
        <v>5.79</v>
      </c>
      <c r="BU24" s="6"/>
      <c r="BV24" s="6"/>
      <c r="BW24" s="6" t="n">
        <v>6.26</v>
      </c>
      <c r="BX24" s="6"/>
      <c r="BZ24" s="0" t="n">
        <v>116.7</v>
      </c>
      <c r="CC24" s="0" t="n">
        <v>3.02</v>
      </c>
      <c r="CF24" s="0" t="n">
        <v>2.84</v>
      </c>
      <c r="CJ24" s="0" t="n">
        <v>94.7</v>
      </c>
      <c r="CM24" s="0" t="n">
        <v>37</v>
      </c>
      <c r="CP24" s="0" t="n">
        <v>1.64</v>
      </c>
      <c r="CS24" s="0" t="n">
        <v>50</v>
      </c>
      <c r="CV24" s="0" t="n">
        <v>3</v>
      </c>
      <c r="CY24" s="0" t="n">
        <v>3.8</v>
      </c>
      <c r="DC24" s="0" t="n">
        <v>80</v>
      </c>
      <c r="DF24" s="0" t="n">
        <v>53</v>
      </c>
      <c r="DI24" s="0" t="n">
        <v>5</v>
      </c>
      <c r="DL24" s="0" t="n">
        <v>180</v>
      </c>
      <c r="DO24" s="0" t="n">
        <v>4</v>
      </c>
      <c r="DR24" s="0" t="n">
        <v>5.4</v>
      </c>
    </row>
    <row r="25" customFormat="false" ht="14.25" hidden="false" customHeight="false" outlineLevel="0" collapsed="false">
      <c r="A25" s="0" t="n">
        <v>1</v>
      </c>
      <c r="F25" s="0" t="n">
        <v>46</v>
      </c>
      <c r="I25" s="4" t="s">
        <v>13</v>
      </c>
      <c r="L25" s="4" t="s">
        <v>18</v>
      </c>
      <c r="O25" s="4" t="s">
        <v>18</v>
      </c>
      <c r="R25" s="4" t="s">
        <v>18</v>
      </c>
      <c r="U25" s="4" t="s">
        <v>18</v>
      </c>
      <c r="X25" s="16" t="s">
        <v>18</v>
      </c>
      <c r="Z25" s="16" t="n">
        <v>3</v>
      </c>
      <c r="AD25" s="0" t="n">
        <v>48</v>
      </c>
      <c r="AG25" s="4" t="s">
        <v>13</v>
      </c>
      <c r="AJ25" s="4" t="s">
        <v>16</v>
      </c>
      <c r="AM25" s="4" t="s">
        <v>18</v>
      </c>
      <c r="AP25" s="4" t="s">
        <v>18</v>
      </c>
      <c r="AS25" s="4" t="s">
        <v>18</v>
      </c>
      <c r="AV25" s="4" t="s">
        <v>18</v>
      </c>
      <c r="AX25" s="0" t="n">
        <v>1</v>
      </c>
      <c r="AY25" s="0" t="n">
        <v>884.2</v>
      </c>
      <c r="BB25" s="0" t="n">
        <v>4.21</v>
      </c>
      <c r="BE25" s="0" t="n">
        <v>2.28</v>
      </c>
      <c r="BH25" s="0" t="n">
        <v>43.98</v>
      </c>
      <c r="BK25" s="0" t="n">
        <v>1.47</v>
      </c>
      <c r="BN25" s="0" t="n">
        <v>0.29</v>
      </c>
      <c r="BP25" s="6"/>
      <c r="BQ25" s="6" t="n">
        <v>973.56</v>
      </c>
      <c r="BR25" s="6"/>
      <c r="BS25" s="6"/>
      <c r="BT25" s="6" t="n">
        <v>3.61</v>
      </c>
      <c r="BU25" s="6"/>
      <c r="BV25" s="6"/>
      <c r="BW25" s="6" t="n">
        <v>6.02</v>
      </c>
      <c r="BX25" s="6"/>
      <c r="BZ25" s="0" t="n">
        <v>520.3</v>
      </c>
      <c r="CC25" s="0" t="n">
        <v>3.58</v>
      </c>
      <c r="CF25" s="0" t="n">
        <v>3.71</v>
      </c>
      <c r="CJ25" s="0" t="n">
        <v>78.3</v>
      </c>
      <c r="CM25" s="0" t="n">
        <v>29</v>
      </c>
      <c r="CP25" s="0" t="n">
        <v>1.23</v>
      </c>
      <c r="CS25" s="0" t="n">
        <v>30</v>
      </c>
      <c r="CV25" s="0" t="n">
        <v>3</v>
      </c>
      <c r="CY25" s="0" t="n">
        <v>7.6</v>
      </c>
      <c r="DC25" s="0" t="n">
        <v>55</v>
      </c>
      <c r="DF25" s="0" t="n">
        <v>36</v>
      </c>
      <c r="DI25" s="0" t="n">
        <v>3.5</v>
      </c>
      <c r="DL25" s="0" t="n">
        <v>300</v>
      </c>
      <c r="DO25" s="0" t="n">
        <v>5</v>
      </c>
      <c r="DR25" s="0" t="n">
        <v>8.1</v>
      </c>
    </row>
    <row r="26" customFormat="false" ht="14.25" hidden="false" customHeight="false" outlineLevel="0" collapsed="false">
      <c r="A26" s="0" t="n">
        <v>1</v>
      </c>
      <c r="F26" s="0" t="n">
        <v>55</v>
      </c>
      <c r="I26" s="4" t="s">
        <v>13</v>
      </c>
      <c r="L26" s="4" t="s">
        <v>16</v>
      </c>
      <c r="O26" s="4" t="s">
        <v>18</v>
      </c>
      <c r="R26" s="4" t="s">
        <v>18</v>
      </c>
      <c r="U26" s="4" t="s">
        <v>18</v>
      </c>
      <c r="X26" s="16" t="s">
        <v>18</v>
      </c>
      <c r="Z26" s="16" t="n">
        <v>3</v>
      </c>
      <c r="AD26" s="0" t="n">
        <v>63</v>
      </c>
      <c r="AG26" s="4" t="s">
        <v>13</v>
      </c>
      <c r="AJ26" s="4" t="s">
        <v>16</v>
      </c>
      <c r="AM26" s="4" t="s">
        <v>18</v>
      </c>
      <c r="AP26" s="4" t="s">
        <v>16</v>
      </c>
      <c r="AS26" s="4" t="s">
        <v>16</v>
      </c>
      <c r="AV26" s="4" t="s">
        <v>18</v>
      </c>
      <c r="AX26" s="0" t="n">
        <v>1</v>
      </c>
      <c r="AY26" s="0" t="n">
        <v>798.03</v>
      </c>
      <c r="BB26" s="0" t="n">
        <v>5.01</v>
      </c>
      <c r="BE26" s="0" t="n">
        <v>3.46</v>
      </c>
      <c r="BH26" s="0" t="n">
        <v>109.34</v>
      </c>
      <c r="BK26" s="0" t="n">
        <v>0.23</v>
      </c>
      <c r="BN26" s="0" t="n">
        <v>0.49</v>
      </c>
      <c r="BP26" s="6"/>
      <c r="BQ26" s="6" t="n">
        <v>1003.45</v>
      </c>
      <c r="BR26" s="6"/>
      <c r="BS26" s="6"/>
      <c r="BT26" s="6" t="n">
        <v>6.32</v>
      </c>
      <c r="BU26" s="6"/>
      <c r="BV26" s="6"/>
      <c r="BW26" s="6" t="n">
        <v>5.91</v>
      </c>
      <c r="BX26" s="6"/>
      <c r="BZ26" s="0" t="n">
        <v>439.4</v>
      </c>
      <c r="CC26" s="0" t="n">
        <v>2.49</v>
      </c>
      <c r="CF26" s="0" t="n">
        <v>2.13</v>
      </c>
      <c r="CJ26" s="0" t="n">
        <v>94.6</v>
      </c>
      <c r="CM26" s="0" t="n">
        <v>19</v>
      </c>
      <c r="CP26" s="0" t="n">
        <v>1.53</v>
      </c>
      <c r="CS26" s="0" t="n">
        <v>35</v>
      </c>
      <c r="CV26" s="0" t="n">
        <v>3</v>
      </c>
      <c r="CY26" s="0" t="n">
        <v>3.8</v>
      </c>
      <c r="DC26" s="0" t="n">
        <v>70</v>
      </c>
      <c r="DF26" s="0" t="n">
        <v>24</v>
      </c>
      <c r="DI26" s="0" t="n">
        <v>3.5</v>
      </c>
      <c r="DL26" s="0" t="n">
        <v>240</v>
      </c>
      <c r="DO26" s="0" t="n">
        <v>6</v>
      </c>
      <c r="DR26" s="0" t="n">
        <v>5.4</v>
      </c>
    </row>
    <row r="27" customFormat="false" ht="14.25" hidden="false" customHeight="false" outlineLevel="0" collapsed="false">
      <c r="A27" s="0" t="n">
        <v>1</v>
      </c>
      <c r="F27" s="0" t="n">
        <v>73</v>
      </c>
      <c r="I27" s="4" t="s">
        <v>13</v>
      </c>
      <c r="L27" s="4" t="s">
        <v>16</v>
      </c>
      <c r="O27" s="4" t="s">
        <v>18</v>
      </c>
      <c r="R27" s="4" t="s">
        <v>18</v>
      </c>
      <c r="U27" s="4" t="s">
        <v>16</v>
      </c>
      <c r="X27" s="16" t="s">
        <v>18</v>
      </c>
      <c r="Z27" s="16" t="n">
        <v>3</v>
      </c>
      <c r="AD27" s="0" t="n">
        <v>54</v>
      </c>
      <c r="AG27" s="4" t="s">
        <v>14</v>
      </c>
      <c r="AJ27" s="4" t="s">
        <v>18</v>
      </c>
      <c r="AM27" s="4" t="s">
        <v>16</v>
      </c>
      <c r="AP27" s="4" t="s">
        <v>18</v>
      </c>
      <c r="AS27" s="4" t="s">
        <v>16</v>
      </c>
      <c r="AV27" s="4" t="s">
        <v>18</v>
      </c>
      <c r="AX27" s="0" t="n">
        <v>1</v>
      </c>
      <c r="AY27" s="0" t="n">
        <v>1328.33</v>
      </c>
      <c r="BB27" s="0" t="n">
        <v>6.21</v>
      </c>
      <c r="BE27" s="0" t="n">
        <v>5.95</v>
      </c>
      <c r="BH27" s="0" t="n">
        <v>301.5</v>
      </c>
      <c r="BK27" s="0" t="n">
        <v>0.31</v>
      </c>
      <c r="BN27" s="0" t="n">
        <v>1.17</v>
      </c>
      <c r="BP27" s="6"/>
      <c r="BQ27" s="6" t="n">
        <v>1134.94</v>
      </c>
      <c r="BR27" s="6"/>
      <c r="BS27" s="6"/>
      <c r="BT27" s="6" t="n">
        <v>4.27</v>
      </c>
      <c r="BU27" s="6"/>
      <c r="BV27" s="6"/>
      <c r="BW27" s="6" t="n">
        <v>5.38</v>
      </c>
      <c r="BX27" s="6"/>
      <c r="BZ27" s="0" t="n">
        <v>590.1</v>
      </c>
      <c r="CC27" s="0" t="n">
        <v>2.18</v>
      </c>
      <c r="CF27" s="0" t="n">
        <v>1.93</v>
      </c>
      <c r="CJ27" s="0" t="n">
        <v>92.6</v>
      </c>
      <c r="CM27" s="0" t="n">
        <v>26</v>
      </c>
      <c r="CP27" s="0" t="n">
        <v>1.7</v>
      </c>
      <c r="CS27" s="0" t="n">
        <v>55</v>
      </c>
      <c r="CV27" s="0" t="n">
        <v>3.5</v>
      </c>
      <c r="CY27" s="0" t="n">
        <v>7.6</v>
      </c>
      <c r="DC27" s="0" t="n">
        <v>90</v>
      </c>
      <c r="DF27" s="0" t="n">
        <v>37</v>
      </c>
      <c r="DI27" s="0" t="n">
        <v>5</v>
      </c>
      <c r="DL27" s="0" t="n">
        <v>240</v>
      </c>
      <c r="DO27" s="0" t="n">
        <v>6</v>
      </c>
      <c r="DR27" s="0" t="n">
        <v>2.7</v>
      </c>
    </row>
    <row r="28" customFormat="false" ht="14.25" hidden="false" customHeight="false" outlineLevel="0" collapsed="false">
      <c r="A28" s="0" t="n">
        <v>1</v>
      </c>
      <c r="X28" s="16"/>
      <c r="Z28" s="16" t="n">
        <v>3</v>
      </c>
      <c r="AD28" s="0" t="n">
        <v>62</v>
      </c>
      <c r="AG28" s="4" t="s">
        <v>13</v>
      </c>
      <c r="AJ28" s="4" t="s">
        <v>16</v>
      </c>
      <c r="AM28" s="4" t="s">
        <v>16</v>
      </c>
      <c r="AP28" s="4" t="s">
        <v>16</v>
      </c>
      <c r="AS28" s="4" t="s">
        <v>18</v>
      </c>
      <c r="AV28" s="4" t="s">
        <v>18</v>
      </c>
      <c r="AX28" s="0" t="n">
        <v>1</v>
      </c>
      <c r="BP28" s="6"/>
      <c r="BQ28" s="6" t="n">
        <v>1043.21</v>
      </c>
      <c r="BR28" s="6"/>
      <c r="BS28" s="6"/>
      <c r="BT28" s="6" t="n">
        <v>3.79</v>
      </c>
      <c r="BU28" s="6"/>
      <c r="BV28" s="6"/>
      <c r="BW28" s="6" t="n">
        <v>4.12</v>
      </c>
      <c r="BX28" s="6"/>
      <c r="BZ28" s="0" t="n">
        <v>623.5</v>
      </c>
      <c r="CC28" s="0" t="n">
        <v>1.19</v>
      </c>
      <c r="CF28" s="0" t="n">
        <v>2.16</v>
      </c>
      <c r="DC28" s="0" t="n">
        <v>66</v>
      </c>
      <c r="DF28" s="0" t="n">
        <v>56</v>
      </c>
      <c r="DI28" s="0" t="n">
        <v>4.5</v>
      </c>
      <c r="DL28" s="0" t="n">
        <v>180</v>
      </c>
      <c r="DO28" s="0" t="n">
        <v>5</v>
      </c>
      <c r="DR28" s="0" t="n">
        <v>2.7</v>
      </c>
    </row>
    <row r="29" customFormat="false" ht="14.25" hidden="false" customHeight="false" outlineLevel="0" collapsed="false">
      <c r="A29" s="0" t="n">
        <v>1</v>
      </c>
      <c r="X29" s="16"/>
      <c r="Z29" s="16" t="n">
        <v>3</v>
      </c>
      <c r="AD29" s="0" t="n">
        <v>74</v>
      </c>
      <c r="AG29" s="4" t="s">
        <v>14</v>
      </c>
      <c r="AJ29" s="4" t="s">
        <v>16</v>
      </c>
      <c r="AM29" s="4" t="s">
        <v>18</v>
      </c>
      <c r="AP29" s="4" t="s">
        <v>18</v>
      </c>
      <c r="AS29" s="4" t="s">
        <v>16</v>
      </c>
      <c r="AV29" s="4" t="s">
        <v>18</v>
      </c>
      <c r="BP29" s="6"/>
      <c r="BQ29" s="6" t="n">
        <v>938.34</v>
      </c>
      <c r="BR29" s="6"/>
      <c r="BS29" s="6"/>
      <c r="BT29" s="6" t="n">
        <v>3.97</v>
      </c>
      <c r="BU29" s="6"/>
      <c r="BV29" s="6"/>
      <c r="BW29" s="6" t="n">
        <v>5.01</v>
      </c>
      <c r="BX29" s="6"/>
      <c r="BZ29" s="0" t="n">
        <v>392.5</v>
      </c>
      <c r="CC29" s="0" t="n">
        <v>1.49</v>
      </c>
      <c r="CF29" s="0" t="n">
        <v>1.16</v>
      </c>
      <c r="DC29" s="0" t="n">
        <v>78</v>
      </c>
      <c r="DF29" s="0" t="n">
        <v>45</v>
      </c>
      <c r="DI29" s="0" t="n">
        <v>3.5</v>
      </c>
      <c r="DL29" s="0" t="n">
        <v>180</v>
      </c>
      <c r="DO29" s="0" t="n">
        <v>4</v>
      </c>
      <c r="DR29" s="0" t="n">
        <v>2.7</v>
      </c>
    </row>
    <row r="30" customFormat="false" ht="14.25" hidden="false" customHeight="false" outlineLevel="0" collapsed="false">
      <c r="A30" s="0" t="n">
        <v>1</v>
      </c>
      <c r="X30" s="16"/>
      <c r="Z30" s="16" t="n">
        <v>3</v>
      </c>
      <c r="AD30" s="0" t="n">
        <v>49</v>
      </c>
      <c r="AG30" s="4" t="s">
        <v>13</v>
      </c>
      <c r="AJ30" s="4" t="s">
        <v>16</v>
      </c>
      <c r="AM30" s="4" t="s">
        <v>18</v>
      </c>
      <c r="AP30" s="4" t="s">
        <v>18</v>
      </c>
      <c r="AS30" s="4" t="s">
        <v>18</v>
      </c>
      <c r="AV30" s="4" t="s">
        <v>18</v>
      </c>
      <c r="BP30" s="6"/>
      <c r="BQ30" s="6" t="n">
        <v>358.31</v>
      </c>
      <c r="BR30" s="6"/>
      <c r="BS30" s="6"/>
      <c r="BT30" s="6" t="n">
        <v>4.58</v>
      </c>
      <c r="BU30" s="6"/>
      <c r="BV30" s="6"/>
      <c r="BW30" s="6" t="n">
        <v>2.18</v>
      </c>
      <c r="BX30" s="6"/>
      <c r="BZ30" s="0" t="n">
        <v>59.5</v>
      </c>
      <c r="CC30" s="0" t="n">
        <v>2.31</v>
      </c>
      <c r="CF30" s="0" t="n">
        <v>0.89</v>
      </c>
      <c r="DC30" s="0" t="n">
        <v>46</v>
      </c>
      <c r="DF30" s="0" t="n">
        <v>50</v>
      </c>
      <c r="DI30" s="0" t="n">
        <v>3</v>
      </c>
      <c r="DL30" s="0" t="n">
        <v>180</v>
      </c>
      <c r="DO30" s="0" t="n">
        <v>4.5</v>
      </c>
      <c r="DR30" s="0" t="n">
        <v>8.1</v>
      </c>
    </row>
    <row r="31" customFormat="false" ht="14.25" hidden="false" customHeight="false" outlineLevel="0" collapsed="false">
      <c r="A31" s="0" t="n">
        <v>1</v>
      </c>
      <c r="X31" s="16"/>
      <c r="Z31" s="16" t="n">
        <v>3</v>
      </c>
      <c r="AD31" s="0" t="n">
        <v>64</v>
      </c>
      <c r="AG31" s="4" t="s">
        <v>13</v>
      </c>
      <c r="AJ31" s="4" t="s">
        <v>18</v>
      </c>
      <c r="AM31" s="4" t="s">
        <v>18</v>
      </c>
      <c r="AP31" s="4" t="s">
        <v>16</v>
      </c>
      <c r="AS31" s="4" t="s">
        <v>16</v>
      </c>
      <c r="AV31" s="4" t="s">
        <v>16</v>
      </c>
      <c r="BP31" s="6"/>
      <c r="BQ31" s="6" t="n">
        <v>590.65</v>
      </c>
      <c r="BR31" s="6"/>
      <c r="BS31" s="6"/>
      <c r="BT31" s="6" t="n">
        <v>5.82</v>
      </c>
      <c r="BU31" s="6"/>
      <c r="BV31" s="6"/>
      <c r="BW31" s="6" t="n">
        <v>4.26</v>
      </c>
      <c r="BX31" s="6"/>
      <c r="BZ31" s="0" t="n">
        <v>102.4</v>
      </c>
      <c r="CC31" s="0" t="n">
        <v>2.32</v>
      </c>
      <c r="CF31" s="0" t="n">
        <v>2.14</v>
      </c>
      <c r="DC31" s="0" t="n">
        <v>40</v>
      </c>
      <c r="DF31" s="0" t="n">
        <v>41</v>
      </c>
      <c r="DI31" s="0" t="n">
        <v>3.7</v>
      </c>
      <c r="DL31" s="0" t="n">
        <v>120</v>
      </c>
      <c r="DO31" s="0" t="n">
        <v>5</v>
      </c>
      <c r="DR31" s="0" t="n">
        <v>2.7</v>
      </c>
    </row>
    <row r="32" customFormat="false" ht="14.25" hidden="false" customHeight="false" outlineLevel="0" collapsed="false">
      <c r="A32" s="0" t="n">
        <v>1</v>
      </c>
      <c r="X32" s="16"/>
      <c r="Z32" s="16" t="n">
        <v>3</v>
      </c>
      <c r="AD32" s="0" t="n">
        <v>67</v>
      </c>
      <c r="AG32" s="4" t="s">
        <v>14</v>
      </c>
      <c r="AJ32" s="4" t="s">
        <v>18</v>
      </c>
      <c r="AM32" s="4" t="s">
        <v>18</v>
      </c>
      <c r="AP32" s="4" t="s">
        <v>18</v>
      </c>
      <c r="AS32" s="4" t="s">
        <v>16</v>
      </c>
      <c r="AV32" s="4" t="s">
        <v>18</v>
      </c>
      <c r="BP32" s="6"/>
      <c r="BQ32" s="6" t="n">
        <v>790.23</v>
      </c>
      <c r="BR32" s="6"/>
      <c r="BS32" s="6"/>
      <c r="BT32" s="6" t="n">
        <v>3.41</v>
      </c>
      <c r="BU32" s="6"/>
      <c r="BV32" s="6"/>
      <c r="BW32" s="6" t="n">
        <v>3.95</v>
      </c>
      <c r="BX32" s="6"/>
      <c r="BZ32" s="0" t="n">
        <v>206.6</v>
      </c>
      <c r="CC32" s="0" t="n">
        <v>2.12</v>
      </c>
      <c r="CF32" s="0" t="n">
        <v>1.11</v>
      </c>
      <c r="DC32" s="0" t="n">
        <v>58</v>
      </c>
      <c r="DF32" s="0" t="n">
        <v>35</v>
      </c>
      <c r="DI32" s="0" t="n">
        <v>4.3</v>
      </c>
      <c r="DL32" s="0" t="n">
        <v>120</v>
      </c>
      <c r="DO32" s="0" t="n">
        <v>4.5</v>
      </c>
      <c r="DR32" s="0" t="n">
        <v>2.7</v>
      </c>
    </row>
    <row r="33" customFormat="false" ht="14.25" hidden="false" customHeight="false" outlineLevel="0" collapsed="false">
      <c r="A33" s="0" t="n">
        <v>1</v>
      </c>
      <c r="X33" s="16"/>
      <c r="Z33" s="16" t="n">
        <v>3</v>
      </c>
      <c r="AD33" s="0" t="n">
        <v>57</v>
      </c>
      <c r="AG33" s="4" t="s">
        <v>13</v>
      </c>
      <c r="AJ33" s="4" t="s">
        <v>16</v>
      </c>
      <c r="AM33" s="4" t="s">
        <v>18</v>
      </c>
      <c r="AP33" s="4" t="s">
        <v>18</v>
      </c>
      <c r="AS33" s="4" t="s">
        <v>18</v>
      </c>
      <c r="AV33" s="4" t="s">
        <v>18</v>
      </c>
      <c r="AY33" s="0" t="s">
        <v>4</v>
      </c>
      <c r="AZ33" s="0" t="s">
        <v>37</v>
      </c>
      <c r="BB33" s="0" t="s">
        <v>8</v>
      </c>
      <c r="BD33" s="0" t="s">
        <v>7</v>
      </c>
      <c r="BF33" s="4" t="s">
        <v>5</v>
      </c>
      <c r="BG33" s="0" t="s">
        <v>37</v>
      </c>
      <c r="BI33" s="0" t="s">
        <v>8</v>
      </c>
      <c r="BK33" s="0" t="s">
        <v>7</v>
      </c>
      <c r="BP33" s="6"/>
      <c r="BQ33" s="6" t="n">
        <v>840.334</v>
      </c>
      <c r="BR33" s="6"/>
      <c r="BS33" s="6"/>
      <c r="BT33" s="6" t="n">
        <v>4.94</v>
      </c>
      <c r="BU33" s="6"/>
      <c r="BV33" s="6"/>
      <c r="BW33" s="6" t="n">
        <v>3.96</v>
      </c>
      <c r="BX33" s="6"/>
      <c r="BZ33" s="0" t="n">
        <v>218.4</v>
      </c>
      <c r="CC33" s="0" t="n">
        <v>1.53</v>
      </c>
      <c r="CF33" s="0" t="n">
        <v>1.663</v>
      </c>
      <c r="DC33" s="0" t="n">
        <v>60</v>
      </c>
      <c r="DF33" s="0" t="n">
        <v>39</v>
      </c>
      <c r="DI33" s="0" t="n">
        <v>4.7</v>
      </c>
      <c r="DL33" s="0" t="n">
        <v>120</v>
      </c>
      <c r="DO33" s="0" t="n">
        <v>4.5</v>
      </c>
      <c r="DR33" s="0" t="n">
        <v>2.7</v>
      </c>
    </row>
    <row r="34" customFormat="false" ht="14.25" hidden="false" customHeight="false" outlineLevel="0" collapsed="false">
      <c r="A34" s="0" t="n">
        <v>1</v>
      </c>
      <c r="X34" s="16"/>
      <c r="Z34" s="16" t="n">
        <v>3</v>
      </c>
      <c r="AD34" s="0" t="n">
        <v>61</v>
      </c>
      <c r="AG34" s="4" t="s">
        <v>14</v>
      </c>
      <c r="AJ34" s="4" t="s">
        <v>18</v>
      </c>
      <c r="AM34" s="4" t="s">
        <v>16</v>
      </c>
      <c r="AP34" s="4" t="s">
        <v>18</v>
      </c>
      <c r="AS34" s="4" t="s">
        <v>16</v>
      </c>
      <c r="AV34" s="4" t="s">
        <v>18</v>
      </c>
      <c r="AY34" s="0" t="s">
        <v>38</v>
      </c>
      <c r="AZ34" s="0" t="n">
        <v>789.45</v>
      </c>
      <c r="BB34" s="0" t="n">
        <v>3.12</v>
      </c>
      <c r="BD34" s="0" t="n">
        <v>1.23</v>
      </c>
      <c r="BG34" s="0" t="n">
        <v>218.34</v>
      </c>
      <c r="BI34" s="0" t="n">
        <v>0.37</v>
      </c>
      <c r="BK34" s="0" t="n">
        <v>1.23</v>
      </c>
      <c r="BP34" s="6"/>
      <c r="BQ34" s="6" t="n">
        <v>1308.32</v>
      </c>
      <c r="BR34" s="6"/>
      <c r="BS34" s="6"/>
      <c r="BT34" s="6" t="n">
        <v>5.25</v>
      </c>
      <c r="BU34" s="6"/>
      <c r="BV34" s="6"/>
      <c r="BW34" s="6" t="n">
        <v>5.92</v>
      </c>
      <c r="BX34" s="6"/>
      <c r="BZ34" s="0" t="n">
        <v>683.5</v>
      </c>
      <c r="CC34" s="0" t="n">
        <v>2.84</v>
      </c>
      <c r="CF34" s="0" t="n">
        <v>2.74</v>
      </c>
      <c r="DC34" s="0" t="n">
        <v>68</v>
      </c>
      <c r="DF34" s="0" t="n">
        <v>42</v>
      </c>
      <c r="DI34" s="0" t="n">
        <v>5.2</v>
      </c>
      <c r="DL34" s="0" t="n">
        <v>180</v>
      </c>
      <c r="DO34" s="0" t="n">
        <v>5</v>
      </c>
      <c r="DR34" s="0" t="n">
        <v>2.7</v>
      </c>
    </row>
    <row r="35" customFormat="false" ht="14.25" hidden="false" customHeight="false" outlineLevel="0" collapsed="false">
      <c r="A35" s="0" t="n">
        <v>1</v>
      </c>
      <c r="X35" s="16"/>
      <c r="Z35" s="16" t="n">
        <v>3</v>
      </c>
      <c r="AD35" s="0" t="n">
        <v>59</v>
      </c>
      <c r="AG35" s="4" t="s">
        <v>13</v>
      </c>
      <c r="AJ35" s="4" t="s">
        <v>16</v>
      </c>
      <c r="AM35" s="4" t="s">
        <v>18</v>
      </c>
      <c r="AP35" s="4" t="s">
        <v>18</v>
      </c>
      <c r="AS35" s="4" t="s">
        <v>16</v>
      </c>
      <c r="AV35" s="4" t="s">
        <v>18</v>
      </c>
      <c r="AY35" s="0" t="s">
        <v>39</v>
      </c>
      <c r="AZ35" s="0" t="n">
        <v>348.8</v>
      </c>
      <c r="BB35" s="0" t="n">
        <v>4.43</v>
      </c>
      <c r="BD35" s="0" t="n">
        <v>2.12</v>
      </c>
      <c r="BG35" s="0" t="n">
        <v>94.26</v>
      </c>
      <c r="BI35" s="0" t="n">
        <v>0.53</v>
      </c>
      <c r="BK35" s="0" t="n">
        <v>1.38</v>
      </c>
      <c r="BP35" s="6"/>
      <c r="BQ35" s="6" t="n">
        <v>890.34</v>
      </c>
      <c r="BR35" s="6"/>
      <c r="BS35" s="6"/>
      <c r="BT35" s="22" t="n">
        <v>4.1</v>
      </c>
      <c r="BU35" s="6"/>
      <c r="BV35" s="6"/>
      <c r="BW35" s="6" t="n">
        <v>6.32</v>
      </c>
      <c r="BX35" s="6"/>
      <c r="BZ35" s="0" t="n">
        <v>236.4</v>
      </c>
      <c r="CC35" s="0" t="n">
        <v>2.17</v>
      </c>
      <c r="CF35" s="0" t="n">
        <v>0.68</v>
      </c>
      <c r="DC35" s="0" t="n">
        <v>78</v>
      </c>
      <c r="DF35" s="0" t="n">
        <v>30</v>
      </c>
      <c r="DI35" s="0" t="n">
        <v>4.1</v>
      </c>
      <c r="DL35" s="0" t="n">
        <v>240</v>
      </c>
      <c r="DO35" s="0" t="n">
        <v>6</v>
      </c>
      <c r="DR35" s="0" t="n">
        <v>2.7</v>
      </c>
    </row>
    <row r="36" customFormat="false" ht="14.25" hidden="false" customHeight="false" outlineLevel="0" collapsed="false">
      <c r="A36" s="0" t="n">
        <v>1</v>
      </c>
      <c r="X36" s="16"/>
      <c r="Z36" s="16" t="n">
        <v>3</v>
      </c>
      <c r="AD36" s="0" t="n">
        <v>60</v>
      </c>
      <c r="AG36" s="4" t="s">
        <v>13</v>
      </c>
      <c r="AJ36" s="4" t="s">
        <v>16</v>
      </c>
      <c r="AM36" s="4" t="s">
        <v>18</v>
      </c>
      <c r="AP36" s="4" t="s">
        <v>18</v>
      </c>
      <c r="AS36" s="4" t="s">
        <v>16</v>
      </c>
      <c r="AV36" s="4" t="s">
        <v>18</v>
      </c>
      <c r="AY36" s="0" t="s">
        <v>40</v>
      </c>
      <c r="AZ36" s="0" t="n">
        <v>987.38</v>
      </c>
      <c r="BB36" s="0" t="n">
        <v>4.42</v>
      </c>
      <c r="BD36" s="0" t="n">
        <v>1.11</v>
      </c>
      <c r="BG36" s="0" t="n">
        <v>253.2</v>
      </c>
      <c r="BI36" s="0" t="n">
        <v>0.43</v>
      </c>
      <c r="BK36" s="0" t="n">
        <v>1.13</v>
      </c>
      <c r="BP36" s="6"/>
      <c r="BQ36" s="6" t="n">
        <v>693.46</v>
      </c>
      <c r="BR36" s="6"/>
      <c r="BS36" s="6"/>
      <c r="BT36" s="6" t="n">
        <v>3.27</v>
      </c>
      <c r="BU36" s="6"/>
      <c r="BV36" s="6"/>
      <c r="BW36" s="6" t="n">
        <v>5.32</v>
      </c>
      <c r="BX36" s="6"/>
      <c r="BZ36" s="0" t="n">
        <v>273.9</v>
      </c>
      <c r="CC36" s="23" t="n">
        <v>2.1</v>
      </c>
      <c r="CF36" s="0" t="n">
        <v>1.04</v>
      </c>
      <c r="DC36" s="0" t="n">
        <v>85</v>
      </c>
      <c r="DF36" s="0" t="n">
        <v>26</v>
      </c>
      <c r="DI36" s="0" t="n">
        <v>3</v>
      </c>
      <c r="DL36" s="0" t="n">
        <v>240</v>
      </c>
      <c r="DO36" s="0" t="n">
        <v>6.5</v>
      </c>
      <c r="DR36" s="0" t="n">
        <v>5.4</v>
      </c>
    </row>
    <row r="37" customFormat="false" ht="14.25" hidden="false" customHeight="false" outlineLevel="0" collapsed="false">
      <c r="A37" s="0" t="n">
        <v>1</v>
      </c>
      <c r="X37" s="16"/>
      <c r="Z37" s="16" t="n">
        <v>3</v>
      </c>
      <c r="AD37" s="0" t="n">
        <v>78</v>
      </c>
      <c r="AG37" s="4" t="s">
        <v>13</v>
      </c>
      <c r="AJ37" s="4" t="s">
        <v>16</v>
      </c>
      <c r="AM37" s="4" t="s">
        <v>16</v>
      </c>
      <c r="AP37" s="4" t="s">
        <v>16</v>
      </c>
      <c r="AS37" s="4" t="s">
        <v>16</v>
      </c>
      <c r="AV37" s="4" t="s">
        <v>18</v>
      </c>
      <c r="AY37" s="0" t="s">
        <v>41</v>
      </c>
      <c r="AZ37" s="0" t="n">
        <v>1043.23</v>
      </c>
      <c r="BB37" s="0" t="n">
        <v>2.43</v>
      </c>
      <c r="BD37" s="0" t="n">
        <v>3.53</v>
      </c>
      <c r="BG37" s="0" t="n">
        <v>373.1</v>
      </c>
      <c r="BI37" s="0" t="n">
        <v>0.94</v>
      </c>
      <c r="BK37" s="0" t="n">
        <v>0.32</v>
      </c>
      <c r="BP37" s="6"/>
      <c r="BQ37" s="6" t="n">
        <v>959.25</v>
      </c>
      <c r="BR37" s="6"/>
      <c r="BS37" s="6"/>
      <c r="BT37" s="6" t="n">
        <v>4.28</v>
      </c>
      <c r="BU37" s="6"/>
      <c r="BV37" s="6"/>
      <c r="BW37" s="6" t="n">
        <v>4.29</v>
      </c>
      <c r="BX37" s="6"/>
      <c r="BZ37" s="0" t="n">
        <v>390.5</v>
      </c>
      <c r="CC37" s="0" t="n">
        <v>1.38</v>
      </c>
      <c r="CF37" s="0" t="n">
        <v>0.52</v>
      </c>
      <c r="DC37" s="0" t="n">
        <v>40</v>
      </c>
      <c r="DF37" s="0" t="n">
        <v>28</v>
      </c>
      <c r="DI37" s="0" t="n">
        <v>3.5</v>
      </c>
      <c r="DL37" s="0" t="n">
        <v>100</v>
      </c>
      <c r="DO37" s="0" t="n">
        <v>4</v>
      </c>
      <c r="DR37" s="0" t="n">
        <v>2.7</v>
      </c>
    </row>
    <row r="38" customFormat="false" ht="14.25" hidden="false" customHeight="false" outlineLevel="0" collapsed="false">
      <c r="A38" s="0" t="n">
        <v>1</v>
      </c>
      <c r="X38" s="16"/>
      <c r="Z38" s="16" t="n">
        <v>3</v>
      </c>
      <c r="AD38" s="0" t="n">
        <v>81</v>
      </c>
      <c r="AG38" s="4" t="s">
        <v>14</v>
      </c>
      <c r="AJ38" s="4" t="s">
        <v>16</v>
      </c>
      <c r="AM38" s="4" t="s">
        <v>18</v>
      </c>
      <c r="AP38" s="4" t="s">
        <v>18</v>
      </c>
      <c r="AS38" s="4" t="s">
        <v>16</v>
      </c>
      <c r="AV38" s="4" t="s">
        <v>18</v>
      </c>
      <c r="AY38" s="0" t="s">
        <v>42</v>
      </c>
      <c r="AZ38" s="0" t="n">
        <v>587.35</v>
      </c>
      <c r="BB38" s="0" t="n">
        <v>4.98</v>
      </c>
      <c r="BD38" s="0" t="n">
        <v>3.39</v>
      </c>
      <c r="BG38" s="0" t="n">
        <v>162.4</v>
      </c>
      <c r="BI38" s="0" t="n">
        <v>1.24</v>
      </c>
      <c r="BK38" s="0" t="n">
        <v>0.94</v>
      </c>
      <c r="BP38" s="6"/>
      <c r="BQ38" s="6" t="n">
        <v>1002.57</v>
      </c>
      <c r="BR38" s="6"/>
      <c r="BS38" s="6"/>
      <c r="BT38" s="6" t="n">
        <v>3.19</v>
      </c>
      <c r="BU38" s="6"/>
      <c r="BV38" s="6"/>
      <c r="BW38" s="6" t="n">
        <v>2.18</v>
      </c>
      <c r="BX38" s="6"/>
      <c r="BZ38" s="0" t="n">
        <v>482.6</v>
      </c>
      <c r="CC38" s="0" t="n">
        <v>0.94</v>
      </c>
      <c r="CF38" s="0" t="n">
        <v>0.44</v>
      </c>
      <c r="DC38" s="0" t="n">
        <v>52</v>
      </c>
      <c r="DF38" s="0" t="n">
        <v>37</v>
      </c>
      <c r="DI38" s="0" t="n">
        <v>3</v>
      </c>
      <c r="DL38" s="0" t="n">
        <v>90</v>
      </c>
      <c r="DO38" s="0" t="n">
        <v>4</v>
      </c>
      <c r="DR38" s="0" t="n">
        <v>2.7</v>
      </c>
    </row>
    <row r="39" customFormat="false" ht="14.25" hidden="false" customHeight="false" outlineLevel="0" collapsed="false">
      <c r="A39" s="0" t="n">
        <v>1</v>
      </c>
      <c r="X39" s="16"/>
      <c r="Z39" s="16" t="n">
        <v>3</v>
      </c>
      <c r="AY39" s="0" t="s">
        <v>43</v>
      </c>
      <c r="AZ39" s="0" t="n">
        <v>639.9</v>
      </c>
      <c r="BB39" s="0" t="n">
        <v>3.21</v>
      </c>
      <c r="BD39" s="0" t="n">
        <v>2.43</v>
      </c>
      <c r="BG39" s="0" t="n">
        <v>163.2</v>
      </c>
      <c r="BI39" s="0" t="n">
        <v>1.19</v>
      </c>
      <c r="BK39" s="0" t="n">
        <v>0.27</v>
      </c>
    </row>
    <row r="40" customFormat="false" ht="14.25" hidden="false" customHeight="false" outlineLevel="0" collapsed="false">
      <c r="A40" s="0" t="n">
        <v>1</v>
      </c>
      <c r="X40" s="16"/>
      <c r="Z40" s="16" t="n">
        <v>3</v>
      </c>
      <c r="AY40" s="0" t="s">
        <v>44</v>
      </c>
      <c r="AZ40" s="0" t="n">
        <v>317.3</v>
      </c>
      <c r="BB40" s="0" t="n">
        <v>3.62</v>
      </c>
      <c r="BD40" s="0" t="n">
        <v>4.83</v>
      </c>
      <c r="BG40" s="0" t="n">
        <v>72.9</v>
      </c>
      <c r="BI40" s="0" t="n">
        <v>1.93</v>
      </c>
      <c r="BK40" s="0" t="n">
        <v>1.63</v>
      </c>
    </row>
    <row r="41" customFormat="false" ht="14.25" hidden="false" customHeight="false" outlineLevel="0" collapsed="false">
      <c r="A41" s="0" t="n">
        <v>1</v>
      </c>
      <c r="X41" s="16"/>
      <c r="Z41" s="16" t="n">
        <v>3</v>
      </c>
      <c r="AY41" s="0" t="s">
        <v>45</v>
      </c>
      <c r="AZ41" s="0" t="n">
        <v>435.7</v>
      </c>
      <c r="BB41" s="0" t="n">
        <v>3.91</v>
      </c>
      <c r="BD41" s="0" t="n">
        <v>3.91</v>
      </c>
      <c r="BG41" s="0" t="n">
        <v>103.48</v>
      </c>
      <c r="BI41" s="0" t="n">
        <v>1.84</v>
      </c>
      <c r="BK41" s="0" t="n">
        <v>0.99</v>
      </c>
      <c r="BU41" s="0" t="s">
        <v>23</v>
      </c>
      <c r="BW41" s="0" t="s">
        <v>46</v>
      </c>
      <c r="BY41" s="0" t="s">
        <v>8</v>
      </c>
      <c r="CC41" s="0" t="s">
        <v>23</v>
      </c>
      <c r="CE41" s="0" t="s">
        <v>46</v>
      </c>
      <c r="CG41" s="0" t="s">
        <v>8</v>
      </c>
    </row>
    <row r="42" customFormat="false" ht="14.25" hidden="false" customHeight="false" outlineLevel="0" collapsed="false">
      <c r="A42" s="0" t="n">
        <v>1</v>
      </c>
      <c r="X42" s="16"/>
      <c r="Z42" s="16" t="n">
        <v>3</v>
      </c>
      <c r="AY42" s="0" t="s">
        <v>47</v>
      </c>
      <c r="AZ42" s="0" t="n">
        <v>182.67</v>
      </c>
      <c r="BB42" s="0" t="n">
        <v>2.21</v>
      </c>
      <c r="BD42" s="0" t="n">
        <v>2.03</v>
      </c>
      <c r="BG42" s="0" t="n">
        <v>47.34</v>
      </c>
      <c r="BI42" s="0" t="n">
        <v>0.84</v>
      </c>
      <c r="BK42" s="0" t="n">
        <v>0.15</v>
      </c>
      <c r="BS42" s="4" t="s">
        <v>48</v>
      </c>
      <c r="BT42" s="0" t="s">
        <v>38</v>
      </c>
      <c r="BU42" s="6" t="n">
        <v>942.34</v>
      </c>
      <c r="BW42" s="6" t="n">
        <v>1.38</v>
      </c>
      <c r="BY42" s="6" t="n">
        <v>4.23</v>
      </c>
      <c r="CA42" s="4" t="s">
        <v>5</v>
      </c>
      <c r="CB42" s="0" t="s">
        <v>38</v>
      </c>
      <c r="CC42" s="9" t="n">
        <v>159.4</v>
      </c>
      <c r="CE42" s="0" t="n">
        <v>1.32</v>
      </c>
      <c r="CG42" s="0" t="n">
        <v>2.14</v>
      </c>
    </row>
    <row r="43" customFormat="false" ht="14.25" hidden="false" customHeight="false" outlineLevel="0" collapsed="false">
      <c r="A43" s="0" t="n">
        <v>1</v>
      </c>
      <c r="X43" s="16"/>
      <c r="Z43" s="16" t="n">
        <v>3</v>
      </c>
      <c r="AY43" s="0" t="s">
        <v>49</v>
      </c>
      <c r="AZ43" s="0" t="n">
        <v>756.9</v>
      </c>
      <c r="BB43" s="0" t="n">
        <v>3.34</v>
      </c>
      <c r="BD43" s="0" t="n">
        <v>3.74</v>
      </c>
      <c r="BG43" s="0" t="n">
        <v>99.35</v>
      </c>
      <c r="BI43" s="0" t="n">
        <v>1.17</v>
      </c>
      <c r="BK43" s="0" t="n">
        <v>0.27</v>
      </c>
      <c r="BT43" s="0" t="s">
        <v>39</v>
      </c>
      <c r="BU43" s="6" t="n">
        <v>1329.3</v>
      </c>
      <c r="BW43" s="6" t="n">
        <v>1.16</v>
      </c>
      <c r="BY43" s="6" t="n">
        <v>5.38</v>
      </c>
      <c r="CB43" s="0" t="s">
        <v>39</v>
      </c>
      <c r="CC43" s="0" t="n">
        <v>231.5</v>
      </c>
      <c r="CE43" s="0" t="n">
        <v>1.12</v>
      </c>
      <c r="CG43" s="0" t="n">
        <v>3.11</v>
      </c>
    </row>
    <row r="44" customFormat="false" ht="14.25" hidden="false" customHeight="false" outlineLevel="0" collapsed="false">
      <c r="A44" s="0" t="n">
        <v>1</v>
      </c>
      <c r="X44" s="16"/>
      <c r="Z44" s="16" t="n">
        <v>3</v>
      </c>
      <c r="AY44" s="0" t="s">
        <v>50</v>
      </c>
      <c r="AZ44" s="0" t="n">
        <v>432.8</v>
      </c>
      <c r="BB44" s="0" t="n">
        <v>2.02</v>
      </c>
      <c r="BD44" s="0" t="n">
        <v>3.94</v>
      </c>
      <c r="BG44" s="0" t="n">
        <v>89.34</v>
      </c>
      <c r="BI44" s="0" t="n">
        <v>1.59</v>
      </c>
      <c r="BK44" s="0" t="n">
        <v>0.21</v>
      </c>
      <c r="BT44" s="0" t="s">
        <v>40</v>
      </c>
      <c r="BU44" s="6" t="n">
        <v>583.2</v>
      </c>
      <c r="BW44" s="6" t="n">
        <v>5.63</v>
      </c>
      <c r="BY44" s="6" t="n">
        <v>3.32</v>
      </c>
      <c r="CB44" s="0" t="s">
        <v>40</v>
      </c>
      <c r="CC44" s="0" t="n">
        <v>189.9</v>
      </c>
      <c r="CE44" s="0" t="n">
        <v>1.89</v>
      </c>
      <c r="CG44" s="0" t="n">
        <v>1.02</v>
      </c>
    </row>
    <row r="45" customFormat="false" ht="14.25" hidden="false" customHeight="false" outlineLevel="0" collapsed="false">
      <c r="A45" s="0" t="n">
        <v>1</v>
      </c>
      <c r="X45" s="16"/>
      <c r="Z45" s="16" t="n">
        <v>3</v>
      </c>
      <c r="AY45" s="0" t="s">
        <v>51</v>
      </c>
      <c r="AZ45" s="0" t="n">
        <v>1202.4</v>
      </c>
      <c r="BB45" s="0" t="n">
        <v>5.32</v>
      </c>
      <c r="BD45" s="0" t="n">
        <v>5.23</v>
      </c>
      <c r="BG45" s="0" t="n">
        <v>302.1</v>
      </c>
      <c r="BI45" s="0" t="n">
        <v>1.47</v>
      </c>
      <c r="BK45" s="0" t="n">
        <v>0.47</v>
      </c>
      <c r="BT45" s="0" t="s">
        <v>41</v>
      </c>
      <c r="BU45" s="6" t="n">
        <v>763.4</v>
      </c>
      <c r="BW45" s="6" t="n">
        <v>2.18</v>
      </c>
      <c r="BY45" s="6" t="n">
        <v>5.02</v>
      </c>
      <c r="CB45" s="0" t="s">
        <v>41</v>
      </c>
      <c r="CC45" s="0" t="n">
        <v>235.4</v>
      </c>
      <c r="CE45" s="0" t="n">
        <v>1.46</v>
      </c>
      <c r="CG45" s="0" t="n">
        <v>2.17</v>
      </c>
    </row>
    <row r="46" customFormat="false" ht="14.25" hidden="false" customHeight="false" outlineLevel="0" collapsed="false">
      <c r="A46" s="0" t="n">
        <v>1</v>
      </c>
      <c r="X46" s="16"/>
      <c r="Z46" s="16" t="n">
        <v>3</v>
      </c>
      <c r="AY46" s="0" t="s">
        <v>52</v>
      </c>
      <c r="AZ46" s="0" t="n">
        <v>703.5</v>
      </c>
      <c r="BB46" s="0" t="n">
        <v>4.23</v>
      </c>
      <c r="BD46" s="0" t="n">
        <v>4.27</v>
      </c>
      <c r="BG46" s="0" t="n">
        <v>108.3</v>
      </c>
      <c r="BI46" s="0" t="n">
        <v>2.25</v>
      </c>
      <c r="BK46" s="0" t="n">
        <v>1.03</v>
      </c>
      <c r="BT46" s="0" t="s">
        <v>42</v>
      </c>
      <c r="BU46" s="6" t="n">
        <v>249.45</v>
      </c>
      <c r="BW46" s="6" t="n">
        <v>4.28</v>
      </c>
      <c r="BY46" s="6" t="n">
        <v>4.29</v>
      </c>
      <c r="CB46" s="0" t="s">
        <v>42</v>
      </c>
      <c r="CC46" s="0" t="n">
        <v>93.6</v>
      </c>
      <c r="CE46" s="0" t="n">
        <v>2.12</v>
      </c>
      <c r="CG46" s="0" t="n">
        <v>1.68</v>
      </c>
    </row>
    <row r="47" customFormat="false" ht="14.25" hidden="false" customHeight="false" outlineLevel="0" collapsed="false">
      <c r="A47" s="0" t="n">
        <v>1</v>
      </c>
      <c r="X47" s="16"/>
      <c r="Z47" s="16" t="n">
        <v>3</v>
      </c>
      <c r="AY47" s="0" t="s">
        <v>53</v>
      </c>
      <c r="AZ47" s="0" t="n">
        <v>1129.3</v>
      </c>
      <c r="BB47" s="0" t="n">
        <v>5.03</v>
      </c>
      <c r="BD47" s="0" t="n">
        <v>4.48</v>
      </c>
      <c r="BG47" s="0" t="n">
        <v>123.54</v>
      </c>
      <c r="BI47" s="0" t="n">
        <v>0.02</v>
      </c>
      <c r="BK47" s="0" t="n">
        <v>2.45</v>
      </c>
      <c r="BT47" s="0" t="s">
        <v>43</v>
      </c>
      <c r="BU47" s="6" t="n">
        <v>690.34</v>
      </c>
      <c r="BW47" s="6" t="n">
        <v>2.76</v>
      </c>
      <c r="BY47" s="6" t="n">
        <v>3.03</v>
      </c>
      <c r="CB47" s="0" t="s">
        <v>43</v>
      </c>
      <c r="CC47" s="0" t="n">
        <v>103.3</v>
      </c>
      <c r="CE47" s="0" t="n">
        <v>0.23</v>
      </c>
      <c r="CG47" s="0" t="n">
        <v>0.95</v>
      </c>
    </row>
    <row r="48" customFormat="false" ht="14.25" hidden="false" customHeight="false" outlineLevel="0" collapsed="false">
      <c r="A48" s="0" t="n">
        <v>1</v>
      </c>
      <c r="X48" s="16"/>
      <c r="Z48" s="16" t="n">
        <v>3</v>
      </c>
      <c r="AY48" s="0" t="s">
        <v>54</v>
      </c>
      <c r="AZ48" s="0" t="n">
        <v>903.4</v>
      </c>
      <c r="BB48" s="0" t="n">
        <v>4.21</v>
      </c>
      <c r="BD48" s="0" t="n">
        <v>6.13</v>
      </c>
      <c r="BG48" s="0" t="n">
        <v>102.32</v>
      </c>
      <c r="BI48" s="0" t="n">
        <v>0.27</v>
      </c>
      <c r="BK48" s="0" t="n">
        <v>1.87</v>
      </c>
      <c r="BT48" s="0" t="s">
        <v>44</v>
      </c>
      <c r="BU48" s="6" t="n">
        <v>793.44</v>
      </c>
      <c r="BW48" s="6" t="n">
        <v>4.15</v>
      </c>
      <c r="BY48" s="6" t="n">
        <v>5.32</v>
      </c>
      <c r="CB48" s="0" t="s">
        <v>44</v>
      </c>
      <c r="CC48" s="0" t="n">
        <v>100.6</v>
      </c>
      <c r="CE48" s="0" t="n">
        <v>1.53</v>
      </c>
      <c r="CG48" s="0" t="n">
        <v>2.57</v>
      </c>
    </row>
    <row r="49" customFormat="false" ht="14.25" hidden="false" customHeight="false" outlineLevel="0" collapsed="false">
      <c r="A49" s="0" t="n">
        <v>1</v>
      </c>
      <c r="X49" s="16"/>
      <c r="Z49" s="16" t="n">
        <v>3</v>
      </c>
      <c r="AY49" s="0" t="s">
        <v>55</v>
      </c>
      <c r="AZ49" s="0" t="n">
        <v>1002.3</v>
      </c>
      <c r="BB49" s="0" t="n">
        <v>4.21</v>
      </c>
      <c r="BD49" s="0" t="n">
        <v>2.49</v>
      </c>
      <c r="BG49" s="0" t="n">
        <v>152.5</v>
      </c>
      <c r="BI49" s="0" t="n">
        <v>0.34</v>
      </c>
      <c r="BK49" s="0" t="n">
        <v>1.39</v>
      </c>
      <c r="BT49" s="0" t="s">
        <v>45</v>
      </c>
      <c r="BU49" s="6" t="n">
        <v>1103</v>
      </c>
      <c r="BW49" s="6" t="n">
        <v>5.02</v>
      </c>
      <c r="BY49" s="6" t="n">
        <v>3.27</v>
      </c>
      <c r="CB49" s="0" t="s">
        <v>45</v>
      </c>
      <c r="CC49" s="0" t="n">
        <v>392.5</v>
      </c>
      <c r="CE49" s="0" t="n">
        <v>3.12</v>
      </c>
      <c r="CG49" s="0" t="n">
        <v>0.78</v>
      </c>
    </row>
    <row r="50" customFormat="false" ht="14.25" hidden="false" customHeight="false" outlineLevel="0" collapsed="false">
      <c r="A50" s="0" t="n">
        <v>1</v>
      </c>
      <c r="X50" s="16"/>
      <c r="Z50" s="16" t="n">
        <v>3</v>
      </c>
      <c r="AY50" s="0" t="s">
        <v>56</v>
      </c>
      <c r="AZ50" s="0" t="n">
        <v>932.5</v>
      </c>
      <c r="BB50" s="0" t="n">
        <v>3.58</v>
      </c>
      <c r="BD50" s="0" t="n">
        <v>4.28</v>
      </c>
      <c r="BG50" s="0" t="n">
        <v>263.7</v>
      </c>
      <c r="BI50" s="0" t="n">
        <v>2.49</v>
      </c>
      <c r="BK50" s="0" t="n">
        <v>0.27</v>
      </c>
      <c r="BT50" s="0" t="s">
        <v>47</v>
      </c>
      <c r="BU50" s="6" t="n">
        <v>530.45</v>
      </c>
      <c r="BW50" s="6" t="n">
        <v>3.78</v>
      </c>
      <c r="BY50" s="6" t="n">
        <v>4.93</v>
      </c>
      <c r="CB50" s="0" t="s">
        <v>47</v>
      </c>
      <c r="CC50" s="0" t="n">
        <v>81.3</v>
      </c>
      <c r="CE50" s="0" t="n">
        <v>0.99</v>
      </c>
      <c r="CG50" s="0" t="n">
        <v>2.48</v>
      </c>
    </row>
    <row r="51" customFormat="false" ht="14.25" hidden="false" customHeight="false" outlineLevel="0" collapsed="false">
      <c r="A51" s="0" t="n">
        <v>1</v>
      </c>
      <c r="X51" s="16"/>
      <c r="Z51" s="16" t="n">
        <v>3</v>
      </c>
      <c r="AY51" s="0" t="s">
        <v>57</v>
      </c>
      <c r="AZ51" s="0" t="n">
        <v>542.1</v>
      </c>
      <c r="BB51" s="0" t="n">
        <v>2.43</v>
      </c>
      <c r="BD51" s="0" t="n">
        <v>3.29</v>
      </c>
      <c r="BG51" s="0" t="n">
        <v>206.92</v>
      </c>
      <c r="BI51" s="0" t="n">
        <v>1.02</v>
      </c>
      <c r="BK51" s="0" t="n">
        <v>0.22</v>
      </c>
      <c r="BT51" s="0" t="s">
        <v>49</v>
      </c>
      <c r="BU51" s="6" t="n">
        <v>987.59</v>
      </c>
      <c r="BW51" s="6" t="n">
        <v>3.77</v>
      </c>
      <c r="BY51" s="6" t="n">
        <v>6.39</v>
      </c>
      <c r="CB51" s="0" t="s">
        <v>49</v>
      </c>
      <c r="CC51" s="0" t="n">
        <v>238.6</v>
      </c>
      <c r="CE51" s="0" t="n">
        <v>1.17</v>
      </c>
      <c r="CG51" s="0" t="n">
        <v>3.53</v>
      </c>
    </row>
    <row r="52" customFormat="false" ht="14.25" hidden="false" customHeight="false" outlineLevel="0" collapsed="false">
      <c r="A52" s="0" t="n">
        <v>1</v>
      </c>
      <c r="X52" s="16"/>
      <c r="Z52" s="16" t="n">
        <v>3</v>
      </c>
      <c r="AY52" s="0" t="s">
        <v>58</v>
      </c>
      <c r="AZ52" s="0" t="n">
        <v>1489.34</v>
      </c>
      <c r="BB52" s="0" t="n">
        <v>5.37</v>
      </c>
      <c r="BD52" s="0" t="n">
        <v>2.95</v>
      </c>
      <c r="BG52" s="0" t="n">
        <v>327.2</v>
      </c>
      <c r="BI52" s="0" t="n">
        <v>3.02</v>
      </c>
      <c r="BK52" s="0" t="n">
        <v>1.43</v>
      </c>
      <c r="BT52" s="0" t="s">
        <v>50</v>
      </c>
      <c r="BU52" s="6" t="n">
        <v>487.51</v>
      </c>
      <c r="BW52" s="6" t="n">
        <v>2.99</v>
      </c>
      <c r="BY52" s="6" t="n">
        <v>5.48</v>
      </c>
      <c r="CB52" s="0" t="s">
        <v>50</v>
      </c>
      <c r="CC52" s="0" t="n">
        <v>121.8</v>
      </c>
      <c r="CE52" s="0" t="n">
        <v>0.94</v>
      </c>
      <c r="CG52" s="0" t="n">
        <v>1.59</v>
      </c>
    </row>
    <row r="53" customFormat="false" ht="14.25" hidden="false" customHeight="false" outlineLevel="0" collapsed="false">
      <c r="A53" s="0" t="n">
        <v>1</v>
      </c>
      <c r="X53" s="16"/>
      <c r="Z53" s="16" t="n">
        <v>3</v>
      </c>
      <c r="AY53" s="0" t="s">
        <v>59</v>
      </c>
      <c r="AZ53" s="0" t="n">
        <v>690.23</v>
      </c>
      <c r="BB53" s="0" t="n">
        <v>8.02</v>
      </c>
      <c r="BD53" s="0" t="n">
        <v>2.45</v>
      </c>
      <c r="BG53" s="0" t="n">
        <v>106.8</v>
      </c>
      <c r="BI53" s="0" t="n">
        <v>0.95</v>
      </c>
      <c r="BK53" s="0" t="n">
        <v>1.19</v>
      </c>
      <c r="BT53" s="0" t="s">
        <v>51</v>
      </c>
      <c r="BU53" s="6" t="n">
        <v>349.54</v>
      </c>
      <c r="BW53" s="6" t="n">
        <v>1.87</v>
      </c>
      <c r="BY53" s="6" t="n">
        <v>6.32</v>
      </c>
      <c r="CB53" s="0" t="s">
        <v>51</v>
      </c>
      <c r="CC53" s="0" t="n">
        <v>99.4</v>
      </c>
      <c r="CE53" s="0" t="n">
        <v>0.83</v>
      </c>
      <c r="CG53" s="0" t="n">
        <v>2.64</v>
      </c>
    </row>
    <row r="54" customFormat="false" ht="14.25" hidden="false" customHeight="false" outlineLevel="0" collapsed="false">
      <c r="A54" s="0" t="n">
        <v>1</v>
      </c>
      <c r="X54" s="16"/>
      <c r="Z54" s="16" t="n">
        <v>3</v>
      </c>
      <c r="AY54" s="0" t="s">
        <v>60</v>
      </c>
      <c r="AZ54" s="0" t="n">
        <v>1256.7</v>
      </c>
      <c r="BB54" s="0" t="n">
        <v>3.15</v>
      </c>
      <c r="BD54" s="0" t="n">
        <v>5.56</v>
      </c>
      <c r="BG54" s="0" t="n">
        <v>299.35</v>
      </c>
      <c r="BI54" s="0" t="n">
        <v>1.93</v>
      </c>
      <c r="BK54" s="0" t="n">
        <v>0.72</v>
      </c>
      <c r="BT54" s="0" t="s">
        <v>52</v>
      </c>
      <c r="BU54" s="6" t="n">
        <v>590.53</v>
      </c>
      <c r="BV54" s="6"/>
      <c r="BW54" s="6" t="n">
        <v>2.34</v>
      </c>
      <c r="BY54" s="6" t="n">
        <v>5.52</v>
      </c>
      <c r="BZ54" s="6"/>
      <c r="CB54" s="0" t="s">
        <v>52</v>
      </c>
      <c r="CC54" s="0" t="n">
        <v>138.4</v>
      </c>
      <c r="CE54" s="0" t="n">
        <v>1.14</v>
      </c>
      <c r="CG54" s="0" t="n">
        <v>3.92</v>
      </c>
    </row>
    <row r="55" customFormat="false" ht="14.25" hidden="false" customHeight="false" outlineLevel="0" collapsed="false">
      <c r="A55" s="0" t="n">
        <v>1</v>
      </c>
      <c r="X55" s="16"/>
      <c r="Z55" s="16" t="n">
        <v>3</v>
      </c>
      <c r="AY55" s="0" t="s">
        <v>61</v>
      </c>
      <c r="AZ55" s="0" t="n">
        <v>1693.5</v>
      </c>
      <c r="BB55" s="0" t="n">
        <v>5.79</v>
      </c>
      <c r="BD55" s="0" t="n">
        <v>4.28</v>
      </c>
      <c r="BG55" s="0" t="n">
        <v>107.93</v>
      </c>
      <c r="BI55" s="0" t="n">
        <v>0.32</v>
      </c>
      <c r="BK55" s="0" t="n">
        <v>0.21</v>
      </c>
      <c r="BT55" s="0" t="s">
        <v>53</v>
      </c>
      <c r="BU55" s="6" t="n">
        <v>1103.5</v>
      </c>
      <c r="BV55" s="6"/>
      <c r="BW55" s="6" t="n">
        <v>2.61</v>
      </c>
      <c r="BY55" s="6" t="n">
        <v>6.03</v>
      </c>
      <c r="BZ55" s="6"/>
      <c r="CB55" s="0" t="s">
        <v>53</v>
      </c>
      <c r="CC55" s="0" t="n">
        <v>105.2</v>
      </c>
      <c r="CE55" s="0" t="n">
        <v>1.52</v>
      </c>
      <c r="CG55" s="0" t="n">
        <v>0.58</v>
      </c>
    </row>
    <row r="56" customFormat="false" ht="14.25" hidden="false" customHeight="false" outlineLevel="0" collapsed="false">
      <c r="A56" s="0" t="n">
        <v>1</v>
      </c>
      <c r="X56" s="16"/>
      <c r="Z56" s="16" t="n">
        <v>3</v>
      </c>
      <c r="AY56" s="0" t="s">
        <v>62</v>
      </c>
      <c r="AZ56" s="0" t="n">
        <v>590.21</v>
      </c>
      <c r="BB56" s="0" t="n">
        <v>3.25</v>
      </c>
      <c r="BD56" s="0" t="n">
        <v>1.34</v>
      </c>
      <c r="BG56" s="0" t="n">
        <v>59.39</v>
      </c>
      <c r="BI56" s="0" t="n">
        <v>1.12</v>
      </c>
      <c r="BK56" s="0" t="n">
        <v>0.14</v>
      </c>
      <c r="BT56" s="0" t="s">
        <v>54</v>
      </c>
      <c r="BU56" s="6" t="n">
        <v>894.2</v>
      </c>
      <c r="BV56" s="6"/>
      <c r="BW56" s="6" t="n">
        <v>4.58</v>
      </c>
      <c r="BY56" s="6" t="n">
        <v>5.19</v>
      </c>
      <c r="BZ56" s="6"/>
      <c r="CB56" s="0" t="s">
        <v>54</v>
      </c>
      <c r="CC56" s="0" t="n">
        <v>283.1</v>
      </c>
      <c r="CE56" s="0" t="n">
        <v>2.52</v>
      </c>
      <c r="CG56" s="0" t="n">
        <v>2.15</v>
      </c>
    </row>
    <row r="57" customFormat="false" ht="14.25" hidden="false" customHeight="false" outlineLevel="0" collapsed="false">
      <c r="A57" s="0" t="n">
        <v>1</v>
      </c>
      <c r="X57" s="16"/>
      <c r="Z57" s="16" t="n">
        <v>3</v>
      </c>
      <c r="AY57" s="0" t="s">
        <v>63</v>
      </c>
      <c r="AZ57" s="0" t="n">
        <v>884.2</v>
      </c>
      <c r="BB57" s="0" t="n">
        <v>4.21</v>
      </c>
      <c r="BD57" s="0" t="n">
        <v>2.28</v>
      </c>
      <c r="BG57" s="0" t="n">
        <v>43.98</v>
      </c>
      <c r="BI57" s="0" t="n">
        <v>1.47</v>
      </c>
      <c r="BK57" s="0" t="n">
        <v>0.29</v>
      </c>
      <c r="BT57" s="0" t="s">
        <v>55</v>
      </c>
      <c r="BU57" s="6" t="n">
        <v>810.42</v>
      </c>
      <c r="BV57" s="6"/>
      <c r="BW57" s="6" t="n">
        <v>3.61</v>
      </c>
      <c r="BY57" s="6" t="n">
        <v>4.21</v>
      </c>
      <c r="BZ57" s="6"/>
      <c r="CB57" s="0" t="s">
        <v>55</v>
      </c>
      <c r="CC57" s="0" t="n">
        <v>317.3</v>
      </c>
      <c r="CE57" s="0" t="n">
        <v>2.15</v>
      </c>
      <c r="CG57" s="0" t="n">
        <v>1.38</v>
      </c>
    </row>
    <row r="58" customFormat="false" ht="14.25" hidden="false" customHeight="false" outlineLevel="0" collapsed="false">
      <c r="A58" s="0" t="n">
        <v>1</v>
      </c>
      <c r="X58" s="16"/>
      <c r="Z58" s="16" t="n">
        <v>3</v>
      </c>
      <c r="AY58" s="0" t="s">
        <v>64</v>
      </c>
      <c r="AZ58" s="0" t="n">
        <v>798.03</v>
      </c>
      <c r="BB58" s="0" t="n">
        <v>5.01</v>
      </c>
      <c r="BD58" s="0" t="n">
        <v>3.46</v>
      </c>
      <c r="BG58" s="0" t="n">
        <v>109.34</v>
      </c>
      <c r="BI58" s="0" t="n">
        <v>0.23</v>
      </c>
      <c r="BK58" s="0" t="n">
        <v>0.49</v>
      </c>
      <c r="BT58" s="0" t="s">
        <v>56</v>
      </c>
      <c r="BU58" s="6" t="n">
        <v>749.29</v>
      </c>
      <c r="BV58" s="6"/>
      <c r="BW58" s="6" t="n">
        <v>5.27</v>
      </c>
      <c r="BY58" s="6" t="n">
        <v>3.63</v>
      </c>
      <c r="BZ58" s="6"/>
      <c r="CB58" s="0" t="s">
        <v>56</v>
      </c>
      <c r="CC58" s="0" t="n">
        <v>248.2</v>
      </c>
      <c r="CE58" s="0" t="n">
        <v>3.12</v>
      </c>
      <c r="CG58" s="0" t="n">
        <v>1.63</v>
      </c>
    </row>
    <row r="59" customFormat="false" ht="14.25" hidden="false" customHeight="false" outlineLevel="0" collapsed="false">
      <c r="A59" s="0" t="n">
        <v>1</v>
      </c>
      <c r="X59" s="16"/>
      <c r="Z59" s="16" t="n">
        <v>3</v>
      </c>
      <c r="AY59" s="0" t="s">
        <v>65</v>
      </c>
      <c r="AZ59" s="0" t="n">
        <v>1328.33</v>
      </c>
      <c r="BB59" s="0" t="n">
        <v>6.21</v>
      </c>
      <c r="BD59" s="0" t="n">
        <v>5.95</v>
      </c>
      <c r="BG59" s="0" t="n">
        <v>301.5</v>
      </c>
      <c r="BI59" s="0" t="n">
        <v>0.31</v>
      </c>
      <c r="BK59" s="0" t="n">
        <v>1.17</v>
      </c>
      <c r="BT59" s="0" t="s">
        <v>57</v>
      </c>
      <c r="BU59" s="6" t="n">
        <v>659.54</v>
      </c>
      <c r="BV59" s="6"/>
      <c r="BW59" s="6" t="n">
        <v>6.02</v>
      </c>
      <c r="BY59" s="6" t="n">
        <v>2.59</v>
      </c>
      <c r="BZ59" s="6"/>
      <c r="CB59" s="0" t="s">
        <v>57</v>
      </c>
      <c r="CC59" s="0" t="n">
        <v>184.2</v>
      </c>
      <c r="CE59" s="0" t="n">
        <v>3.53</v>
      </c>
      <c r="CG59" s="0" t="n">
        <v>0.84</v>
      </c>
    </row>
    <row r="60" customFormat="false" ht="14.25" hidden="false" customHeight="false" outlineLevel="0" collapsed="false">
      <c r="A60" s="0" t="n">
        <v>1</v>
      </c>
      <c r="X60" s="16"/>
      <c r="Z60" s="16" t="n">
        <v>3</v>
      </c>
      <c r="AY60" s="0" t="s">
        <v>66</v>
      </c>
      <c r="AZ60" s="0" t="n">
        <v>1643.46</v>
      </c>
      <c r="BB60" s="0" t="n">
        <v>6.32</v>
      </c>
      <c r="BD60" s="0" t="n">
        <v>6.23</v>
      </c>
      <c r="BG60" s="0" t="n">
        <v>349.21</v>
      </c>
      <c r="BI60" s="0" t="n">
        <v>0.89</v>
      </c>
      <c r="BK60" s="0" t="n">
        <v>1.98</v>
      </c>
      <c r="BT60" s="0" t="s">
        <v>58</v>
      </c>
      <c r="BU60" s="6" t="n">
        <v>398.16</v>
      </c>
      <c r="BV60" s="6"/>
      <c r="BW60" s="6" t="n">
        <v>4.39</v>
      </c>
      <c r="BY60" s="6" t="n">
        <v>3.01</v>
      </c>
      <c r="BZ60" s="6"/>
      <c r="CB60" s="0" t="s">
        <v>58</v>
      </c>
      <c r="CC60" s="0" t="n">
        <v>100.6</v>
      </c>
      <c r="CE60" s="0" t="n">
        <v>1.74</v>
      </c>
      <c r="CG60" s="0" t="n">
        <v>0.49</v>
      </c>
    </row>
    <row r="61" customFormat="false" ht="14.25" hidden="false" customHeight="false" outlineLevel="0" collapsed="false">
      <c r="A61" s="0" t="n">
        <v>1</v>
      </c>
      <c r="X61" s="16"/>
      <c r="Z61" s="16" t="n">
        <v>3</v>
      </c>
      <c r="AY61" s="0" t="s">
        <v>67</v>
      </c>
      <c r="AZ61" s="0" t="n">
        <v>1005.5</v>
      </c>
      <c r="BB61" s="0" t="n">
        <v>6.48</v>
      </c>
      <c r="BD61" s="0" t="n">
        <v>8.93</v>
      </c>
      <c r="BG61" s="0" t="n">
        <v>278.31</v>
      </c>
      <c r="BI61" s="0" t="n">
        <v>0.94</v>
      </c>
      <c r="BK61" s="0" t="n">
        <v>2.82</v>
      </c>
      <c r="BT61" s="0" t="s">
        <v>59</v>
      </c>
      <c r="BU61" s="6" t="n">
        <v>428.79</v>
      </c>
      <c r="BV61" s="6"/>
      <c r="BW61" s="6" t="n">
        <v>3.62</v>
      </c>
      <c r="BY61" s="6" t="n">
        <v>2.99</v>
      </c>
      <c r="BZ61" s="6"/>
      <c r="CB61" s="0" t="s">
        <v>59</v>
      </c>
      <c r="CC61" s="0" t="n">
        <v>138.7</v>
      </c>
      <c r="CE61" s="0" t="n">
        <v>1.01</v>
      </c>
      <c r="CG61" s="0" t="n">
        <v>1.14</v>
      </c>
    </row>
    <row r="62" customFormat="false" ht="14.25" hidden="false" customHeight="false" outlineLevel="0" collapsed="false">
      <c r="A62" s="0" t="n">
        <v>1</v>
      </c>
      <c r="X62" s="16"/>
      <c r="Z62" s="16" t="n">
        <v>3</v>
      </c>
      <c r="AY62" s="0" t="s">
        <v>68</v>
      </c>
      <c r="AZ62" s="0" t="n">
        <v>1964.8</v>
      </c>
      <c r="BB62" s="0" t="n">
        <v>5.32</v>
      </c>
      <c r="BD62" s="0" t="n">
        <v>7.92</v>
      </c>
      <c r="BG62" s="0" t="n">
        <v>385.92</v>
      </c>
      <c r="BI62" s="0" t="n">
        <v>2.64</v>
      </c>
      <c r="BK62" s="0" t="n">
        <v>1.32</v>
      </c>
      <c r="BT62" s="0" t="s">
        <v>60</v>
      </c>
      <c r="BU62" s="6" t="n">
        <v>790.36</v>
      </c>
      <c r="BV62" s="6"/>
      <c r="BW62" s="6" t="n">
        <v>3.43</v>
      </c>
      <c r="BY62" s="6" t="n">
        <v>3.15</v>
      </c>
      <c r="BZ62" s="6"/>
      <c r="CB62" s="0" t="s">
        <v>60</v>
      </c>
      <c r="CC62" s="0" t="n">
        <v>146.2</v>
      </c>
      <c r="CE62" s="0" t="n">
        <v>1.09</v>
      </c>
      <c r="CG62" s="0" t="n">
        <v>1.48</v>
      </c>
    </row>
    <row r="63" customFormat="false" ht="14.25" hidden="false" customHeight="false" outlineLevel="0" collapsed="false">
      <c r="A63" s="0" t="n">
        <v>1</v>
      </c>
      <c r="X63" s="16"/>
      <c r="Z63" s="16" t="n">
        <v>3</v>
      </c>
      <c r="AY63" s="0" t="s">
        <v>69</v>
      </c>
      <c r="AZ63" s="0" t="n">
        <v>2104.7</v>
      </c>
      <c r="BB63" s="0" t="n">
        <v>6.23</v>
      </c>
      <c r="BD63" s="0" t="n">
        <v>10.03</v>
      </c>
      <c r="BG63" s="0" t="n">
        <v>472.32</v>
      </c>
      <c r="BI63" s="0" t="n">
        <v>3.64</v>
      </c>
      <c r="BK63" s="0" t="n">
        <v>3.45</v>
      </c>
      <c r="BT63" s="0" t="s">
        <v>61</v>
      </c>
      <c r="BU63" s="6" t="n">
        <v>739.54</v>
      </c>
      <c r="BV63" s="6"/>
      <c r="BW63" s="6" t="n">
        <v>4.68</v>
      </c>
      <c r="BY63" s="6" t="n">
        <v>5.28</v>
      </c>
      <c r="BZ63" s="6"/>
      <c r="CB63" s="0" t="s">
        <v>61</v>
      </c>
      <c r="CC63" s="0" t="n">
        <v>185.9</v>
      </c>
      <c r="CE63" s="0" t="n">
        <v>2.43</v>
      </c>
      <c r="CG63" s="0" t="n">
        <v>3.29</v>
      </c>
    </row>
    <row r="64" customFormat="false" ht="14.25" hidden="false" customHeight="false" outlineLevel="0" collapsed="false">
      <c r="A64" s="0" t="n">
        <v>1</v>
      </c>
      <c r="X64" s="16"/>
      <c r="Z64" s="16" t="n">
        <v>3</v>
      </c>
      <c r="AY64" s="0" t="s">
        <v>70</v>
      </c>
      <c r="AZ64" s="0" t="n">
        <v>1672.4</v>
      </c>
      <c r="BB64" s="0" t="n">
        <v>6.89</v>
      </c>
      <c r="BD64" s="0" t="n">
        <v>6.83</v>
      </c>
      <c r="BG64" s="0" t="n">
        <v>367.93</v>
      </c>
      <c r="BI64" s="0" t="n">
        <v>3.75</v>
      </c>
      <c r="BK64" s="0" t="n">
        <v>2.13</v>
      </c>
      <c r="BT64" s="0" t="s">
        <v>62</v>
      </c>
      <c r="BU64" s="6" t="n">
        <v>899.31</v>
      </c>
      <c r="BV64" s="6"/>
      <c r="BW64" s="6" t="n">
        <v>5.79</v>
      </c>
      <c r="BY64" s="6" t="n">
        <v>6.26</v>
      </c>
      <c r="BZ64" s="6"/>
      <c r="CB64" s="0" t="s">
        <v>62</v>
      </c>
      <c r="CC64" s="0" t="n">
        <v>116.7</v>
      </c>
      <c r="CE64" s="0" t="n">
        <v>3.02</v>
      </c>
      <c r="CG64" s="0" t="n">
        <v>2.84</v>
      </c>
    </row>
    <row r="65" customFormat="false" ht="14.25" hidden="false" customHeight="false" outlineLevel="0" collapsed="false">
      <c r="A65" s="0" t="n">
        <v>2</v>
      </c>
      <c r="Z65" s="16" t="n">
        <v>3</v>
      </c>
      <c r="AY65" s="0" t="s">
        <v>71</v>
      </c>
      <c r="AZ65" s="0" t="n">
        <v>2243.7</v>
      </c>
      <c r="BB65" s="0" t="n">
        <v>5.23</v>
      </c>
      <c r="BD65" s="0" t="n">
        <v>9.29</v>
      </c>
      <c r="BG65" s="0" t="n">
        <v>673.3</v>
      </c>
      <c r="BI65" s="0" t="n">
        <v>3.24</v>
      </c>
      <c r="BK65" s="0" t="n">
        <v>0.32</v>
      </c>
      <c r="BT65" s="0" t="s">
        <v>63</v>
      </c>
      <c r="BU65" s="6" t="n">
        <v>973.56</v>
      </c>
      <c r="BV65" s="6"/>
      <c r="BW65" s="6" t="n">
        <v>3.61</v>
      </c>
      <c r="BY65" s="6" t="n">
        <v>6.02</v>
      </c>
      <c r="BZ65" s="6"/>
      <c r="CB65" s="0" t="s">
        <v>63</v>
      </c>
      <c r="CC65" s="0" t="n">
        <v>520.3</v>
      </c>
      <c r="CE65" s="0" t="n">
        <v>3.58</v>
      </c>
      <c r="CG65" s="0" t="n">
        <v>3.71</v>
      </c>
    </row>
    <row r="66" customFormat="false" ht="14.25" hidden="false" customHeight="false" outlineLevel="0" collapsed="false">
      <c r="A66" s="0" t="n">
        <v>2</v>
      </c>
      <c r="Z66" s="16" t="n">
        <v>3</v>
      </c>
      <c r="AY66" s="0" t="s">
        <v>72</v>
      </c>
      <c r="AZ66" s="0" t="n">
        <v>2805.7</v>
      </c>
      <c r="BB66" s="0" t="n">
        <v>7.21</v>
      </c>
      <c r="BD66" s="0" t="n">
        <v>5.91</v>
      </c>
      <c r="BG66" s="0" t="n">
        <v>267.7</v>
      </c>
      <c r="BI66" s="0" t="n">
        <v>2.15</v>
      </c>
      <c r="BK66" s="0" t="n">
        <v>1.19</v>
      </c>
      <c r="BT66" s="0" t="s">
        <v>64</v>
      </c>
      <c r="BU66" s="6" t="n">
        <v>1003.45</v>
      </c>
      <c r="BV66" s="6"/>
      <c r="BW66" s="6" t="n">
        <v>6.32</v>
      </c>
      <c r="BY66" s="6" t="n">
        <v>5.91</v>
      </c>
      <c r="BZ66" s="6"/>
      <c r="CB66" s="0" t="s">
        <v>64</v>
      </c>
      <c r="CC66" s="0" t="n">
        <v>439.4</v>
      </c>
      <c r="CE66" s="0" t="n">
        <v>2.49</v>
      </c>
      <c r="CG66" s="0" t="n">
        <v>2.13</v>
      </c>
    </row>
    <row r="67" customFormat="false" ht="14.25" hidden="false" customHeight="false" outlineLevel="0" collapsed="false">
      <c r="A67" s="0" t="n">
        <v>2</v>
      </c>
      <c r="Z67" s="16" t="n">
        <v>3</v>
      </c>
      <c r="AY67" s="0" t="s">
        <v>73</v>
      </c>
      <c r="AZ67" s="0" t="n">
        <v>2592.5</v>
      </c>
      <c r="BB67" s="0" t="n">
        <v>5.38</v>
      </c>
      <c r="BD67" s="0" t="n">
        <v>8.95</v>
      </c>
      <c r="BG67" s="0" t="n">
        <v>427.1</v>
      </c>
      <c r="BI67" s="0" t="n">
        <v>0.26</v>
      </c>
      <c r="BK67" s="0" t="n">
        <v>1.29</v>
      </c>
      <c r="BT67" s="0" t="s">
        <v>65</v>
      </c>
      <c r="BU67" s="6" t="n">
        <v>1134.94</v>
      </c>
      <c r="BV67" s="6"/>
      <c r="BW67" s="6" t="n">
        <v>4.27</v>
      </c>
      <c r="BY67" s="6" t="n">
        <v>5.38</v>
      </c>
      <c r="BZ67" s="6"/>
      <c r="CB67" s="0" t="s">
        <v>65</v>
      </c>
      <c r="CC67" s="0" t="n">
        <v>590.1</v>
      </c>
      <c r="CE67" s="0" t="n">
        <v>2.18</v>
      </c>
      <c r="CG67" s="0" t="n">
        <v>1.93</v>
      </c>
    </row>
    <row r="68" customFormat="false" ht="14.25" hidden="false" customHeight="false" outlineLevel="0" collapsed="false">
      <c r="A68" s="0" t="n">
        <v>2</v>
      </c>
      <c r="Z68" s="16" t="n">
        <v>3</v>
      </c>
      <c r="AY68" s="0" t="s">
        <v>74</v>
      </c>
      <c r="AZ68" s="0" t="n">
        <v>1903.6</v>
      </c>
      <c r="BB68" s="0" t="n">
        <v>6.21</v>
      </c>
      <c r="BD68" s="0" t="n">
        <v>5.58</v>
      </c>
      <c r="BG68" s="0" t="n">
        <v>185.8</v>
      </c>
      <c r="BI68" s="0" t="n">
        <v>4.29</v>
      </c>
      <c r="BK68" s="0" t="n">
        <v>1.42</v>
      </c>
      <c r="BT68" s="0" t="s">
        <v>75</v>
      </c>
      <c r="BU68" s="6" t="n">
        <v>1043.21</v>
      </c>
      <c r="BV68" s="6"/>
      <c r="BW68" s="6" t="n">
        <v>3.79</v>
      </c>
      <c r="BY68" s="6" t="n">
        <v>4.12</v>
      </c>
      <c r="BZ68" s="6"/>
      <c r="CB68" s="0" t="s">
        <v>75</v>
      </c>
      <c r="CC68" s="0" t="n">
        <v>623.5</v>
      </c>
      <c r="CE68" s="0" t="n">
        <v>1.19</v>
      </c>
      <c r="CG68" s="0" t="n">
        <v>2.16</v>
      </c>
    </row>
    <row r="69" customFormat="false" ht="14.25" hidden="false" customHeight="false" outlineLevel="0" collapsed="false">
      <c r="A69" s="0" t="n">
        <v>2</v>
      </c>
      <c r="Z69" s="0" t="n">
        <v>4</v>
      </c>
      <c r="AZ69" s="6" t="n">
        <v>942.34</v>
      </c>
      <c r="BB69" s="6" t="n">
        <v>4.23</v>
      </c>
      <c r="BD69" s="6" t="n">
        <v>1.38</v>
      </c>
      <c r="BG69" s="9" t="n">
        <v>159.4</v>
      </c>
      <c r="BI69" s="0" t="n">
        <v>2.14</v>
      </c>
      <c r="BK69" s="0" t="n">
        <v>1.32</v>
      </c>
      <c r="BT69" s="0" t="s">
        <v>76</v>
      </c>
      <c r="BU69" s="6" t="n">
        <v>938.34</v>
      </c>
      <c r="BV69" s="6"/>
      <c r="BW69" s="6" t="n">
        <v>3.97</v>
      </c>
      <c r="BY69" s="6" t="n">
        <v>5.01</v>
      </c>
      <c r="BZ69" s="6"/>
      <c r="CB69" s="0" t="s">
        <v>76</v>
      </c>
      <c r="CC69" s="0" t="n">
        <v>392.5</v>
      </c>
      <c r="CE69" s="0" t="n">
        <v>1.49</v>
      </c>
      <c r="CG69" s="0" t="n">
        <v>1.16</v>
      </c>
    </row>
    <row r="70" customFormat="false" ht="14.25" hidden="false" customHeight="false" outlineLevel="0" collapsed="false">
      <c r="A70" s="0" t="n">
        <v>2</v>
      </c>
      <c r="Z70" s="0" t="n">
        <v>4</v>
      </c>
      <c r="AZ70" s="6" t="n">
        <v>1329.3</v>
      </c>
      <c r="BB70" s="6" t="n">
        <v>5.38</v>
      </c>
      <c r="BD70" s="6" t="n">
        <v>1.16</v>
      </c>
      <c r="BG70" s="0" t="n">
        <v>231.5</v>
      </c>
      <c r="BI70" s="0" t="n">
        <v>3.11</v>
      </c>
      <c r="BK70" s="0" t="n">
        <v>1.12</v>
      </c>
      <c r="BT70" s="0" t="s">
        <v>77</v>
      </c>
      <c r="BU70" s="6" t="n">
        <v>358.31</v>
      </c>
      <c r="BV70" s="6"/>
      <c r="BW70" s="6" t="n">
        <v>4.58</v>
      </c>
      <c r="BY70" s="6" t="n">
        <v>2.18</v>
      </c>
      <c r="BZ70" s="6"/>
      <c r="CB70" s="0" t="s">
        <v>77</v>
      </c>
      <c r="CC70" s="0" t="n">
        <v>59.5</v>
      </c>
      <c r="CE70" s="0" t="n">
        <v>2.31</v>
      </c>
      <c r="CG70" s="0" t="n">
        <v>0.89</v>
      </c>
    </row>
    <row r="71" customFormat="false" ht="14.25" hidden="false" customHeight="false" outlineLevel="0" collapsed="false">
      <c r="A71" s="0" t="n">
        <v>2</v>
      </c>
      <c r="Z71" s="0" t="n">
        <v>4</v>
      </c>
      <c r="AZ71" s="6" t="n">
        <v>583.2</v>
      </c>
      <c r="BB71" s="6" t="n">
        <v>3.32</v>
      </c>
      <c r="BD71" s="6" t="n">
        <v>5.63</v>
      </c>
      <c r="BG71" s="0" t="n">
        <v>189.9</v>
      </c>
      <c r="BI71" s="0" t="n">
        <v>1.02</v>
      </c>
      <c r="BK71" s="0" t="n">
        <v>1.89</v>
      </c>
      <c r="BT71" s="0" t="s">
        <v>78</v>
      </c>
      <c r="BU71" s="6" t="n">
        <v>590.65</v>
      </c>
      <c r="BV71" s="6"/>
      <c r="BW71" s="6" t="n">
        <v>5.82</v>
      </c>
      <c r="BY71" s="6" t="n">
        <v>4.26</v>
      </c>
      <c r="BZ71" s="6"/>
      <c r="CB71" s="0" t="s">
        <v>78</v>
      </c>
      <c r="CC71" s="0" t="n">
        <v>102.4</v>
      </c>
      <c r="CE71" s="0" t="n">
        <v>2.32</v>
      </c>
      <c r="CG71" s="0" t="n">
        <v>2.14</v>
      </c>
    </row>
    <row r="72" customFormat="false" ht="14.25" hidden="false" customHeight="false" outlineLevel="0" collapsed="false">
      <c r="A72" s="0" t="n">
        <v>2</v>
      </c>
      <c r="Z72" s="0" t="n">
        <v>4</v>
      </c>
      <c r="AZ72" s="6" t="n">
        <v>763.4</v>
      </c>
      <c r="BB72" s="6" t="n">
        <v>5.02</v>
      </c>
      <c r="BD72" s="6" t="n">
        <v>2.18</v>
      </c>
      <c r="BG72" s="0" t="n">
        <v>235.4</v>
      </c>
      <c r="BI72" s="0" t="n">
        <v>2.17</v>
      </c>
      <c r="BK72" s="0" t="n">
        <v>1.46</v>
      </c>
      <c r="BT72" s="0" t="s">
        <v>79</v>
      </c>
      <c r="BU72" s="6" t="n">
        <v>790.23</v>
      </c>
      <c r="BV72" s="6"/>
      <c r="BW72" s="6" t="n">
        <v>3.41</v>
      </c>
      <c r="BY72" s="6" t="n">
        <v>3.95</v>
      </c>
      <c r="BZ72" s="6"/>
      <c r="CB72" s="0" t="s">
        <v>79</v>
      </c>
      <c r="CC72" s="0" t="n">
        <v>206.6</v>
      </c>
      <c r="CE72" s="0" t="n">
        <v>2.12</v>
      </c>
      <c r="CG72" s="0" t="n">
        <v>1.11</v>
      </c>
    </row>
    <row r="73" customFormat="false" ht="14.25" hidden="false" customHeight="false" outlineLevel="0" collapsed="false">
      <c r="A73" s="0" t="n">
        <v>2</v>
      </c>
      <c r="Z73" s="0" t="n">
        <v>4</v>
      </c>
      <c r="AZ73" s="6" t="n">
        <v>249.45</v>
      </c>
      <c r="BB73" s="6" t="n">
        <v>4.29</v>
      </c>
      <c r="BD73" s="6" t="n">
        <v>4.28</v>
      </c>
      <c r="BG73" s="0" t="n">
        <v>93.6</v>
      </c>
      <c r="BI73" s="0" t="n">
        <v>1.68</v>
      </c>
      <c r="BK73" s="0" t="n">
        <v>2.12</v>
      </c>
      <c r="BT73" s="0" t="s">
        <v>80</v>
      </c>
      <c r="BU73" s="6" t="n">
        <v>840.334</v>
      </c>
      <c r="BV73" s="6"/>
      <c r="BW73" s="6" t="n">
        <v>4.94</v>
      </c>
      <c r="BY73" s="6" t="n">
        <v>3.96</v>
      </c>
      <c r="BZ73" s="6"/>
      <c r="CB73" s="0" t="s">
        <v>80</v>
      </c>
      <c r="CC73" s="0" t="n">
        <v>218.4</v>
      </c>
      <c r="CE73" s="0" t="n">
        <v>1.53</v>
      </c>
      <c r="CG73" s="0" t="n">
        <v>1.663</v>
      </c>
    </row>
    <row r="74" customFormat="false" ht="14.25" hidden="false" customHeight="false" outlineLevel="0" collapsed="false">
      <c r="A74" s="0" t="n">
        <v>2</v>
      </c>
      <c r="Z74" s="0" t="n">
        <v>4</v>
      </c>
      <c r="AZ74" s="6" t="n">
        <v>690.34</v>
      </c>
      <c r="BB74" s="6" t="n">
        <v>3.03</v>
      </c>
      <c r="BD74" s="6" t="n">
        <v>2.76</v>
      </c>
      <c r="BG74" s="0" t="n">
        <v>103.3</v>
      </c>
      <c r="BI74" s="0" t="n">
        <v>0.95</v>
      </c>
      <c r="BK74" s="0" t="n">
        <v>0.23</v>
      </c>
      <c r="BT74" s="0" t="s">
        <v>81</v>
      </c>
      <c r="BU74" s="6" t="n">
        <v>1308.32</v>
      </c>
      <c r="BV74" s="6"/>
      <c r="BW74" s="6" t="n">
        <v>5.25</v>
      </c>
      <c r="BY74" s="6" t="n">
        <v>5.92</v>
      </c>
      <c r="BZ74" s="6"/>
      <c r="CB74" s="0" t="s">
        <v>81</v>
      </c>
      <c r="CC74" s="0" t="n">
        <v>683.5</v>
      </c>
      <c r="CE74" s="0" t="n">
        <v>2.84</v>
      </c>
      <c r="CG74" s="0" t="n">
        <v>2.74</v>
      </c>
    </row>
    <row r="75" customFormat="false" ht="14.25" hidden="false" customHeight="false" outlineLevel="0" collapsed="false">
      <c r="A75" s="0" t="n">
        <v>2</v>
      </c>
      <c r="Z75" s="0" t="n">
        <v>4</v>
      </c>
      <c r="AZ75" s="6" t="n">
        <v>793.44</v>
      </c>
      <c r="BB75" s="6" t="n">
        <v>5.32</v>
      </c>
      <c r="BD75" s="6" t="n">
        <v>4.15</v>
      </c>
      <c r="BG75" s="0" t="n">
        <v>100.6</v>
      </c>
      <c r="BI75" s="0" t="n">
        <v>2.57</v>
      </c>
      <c r="BK75" s="0" t="n">
        <v>1.53</v>
      </c>
      <c r="BT75" s="0" t="s">
        <v>82</v>
      </c>
      <c r="BU75" s="6" t="n">
        <v>890.34</v>
      </c>
      <c r="BV75" s="6"/>
      <c r="BW75" s="22" t="n">
        <v>4.1</v>
      </c>
      <c r="BY75" s="6" t="n">
        <v>6.32</v>
      </c>
      <c r="BZ75" s="6"/>
      <c r="CB75" s="0" t="s">
        <v>82</v>
      </c>
      <c r="CC75" s="0" t="n">
        <v>236.4</v>
      </c>
      <c r="CE75" s="0" t="n">
        <v>2.17</v>
      </c>
      <c r="CG75" s="0" t="n">
        <v>0.68</v>
      </c>
    </row>
    <row r="76" customFormat="false" ht="14.25" hidden="false" customHeight="false" outlineLevel="0" collapsed="false">
      <c r="A76" s="0" t="n">
        <v>2</v>
      </c>
      <c r="Z76" s="0" t="n">
        <v>4</v>
      </c>
      <c r="AZ76" s="6" t="n">
        <v>1103</v>
      </c>
      <c r="BB76" s="6" t="n">
        <v>3.27</v>
      </c>
      <c r="BD76" s="6" t="n">
        <v>5.02</v>
      </c>
      <c r="BG76" s="0" t="n">
        <v>392.5</v>
      </c>
      <c r="BI76" s="0" t="n">
        <v>0.78</v>
      </c>
      <c r="BK76" s="0" t="n">
        <v>3.12</v>
      </c>
      <c r="BT76" s="0" t="s">
        <v>83</v>
      </c>
      <c r="BU76" s="6" t="n">
        <v>693.46</v>
      </c>
      <c r="BV76" s="6"/>
      <c r="BW76" s="6" t="n">
        <v>3.27</v>
      </c>
      <c r="BY76" s="6" t="n">
        <v>5.32</v>
      </c>
      <c r="BZ76" s="6"/>
      <c r="CB76" s="0" t="s">
        <v>83</v>
      </c>
      <c r="CC76" s="0" t="n">
        <v>273.9</v>
      </c>
      <c r="CE76" s="23" t="n">
        <v>2.1</v>
      </c>
      <c r="CG76" s="0" t="n">
        <v>1.04</v>
      </c>
    </row>
    <row r="77" customFormat="false" ht="14.25" hidden="false" customHeight="false" outlineLevel="0" collapsed="false">
      <c r="A77" s="0" t="n">
        <v>2</v>
      </c>
      <c r="Z77" s="0" t="n">
        <v>4</v>
      </c>
      <c r="AZ77" s="6" t="n">
        <v>530.45</v>
      </c>
      <c r="BB77" s="6" t="n">
        <v>4.93</v>
      </c>
      <c r="BD77" s="6" t="n">
        <v>3.78</v>
      </c>
      <c r="BG77" s="0" t="n">
        <v>81.3</v>
      </c>
      <c r="BI77" s="0" t="n">
        <v>2.48</v>
      </c>
      <c r="BK77" s="0" t="n">
        <v>0.99</v>
      </c>
      <c r="BT77" s="0" t="s">
        <v>84</v>
      </c>
      <c r="BU77" s="6" t="n">
        <v>959.25</v>
      </c>
      <c r="BV77" s="6"/>
      <c r="BW77" s="6" t="n">
        <v>4.28</v>
      </c>
      <c r="BY77" s="6" t="n">
        <v>4.29</v>
      </c>
      <c r="BZ77" s="6"/>
      <c r="CB77" s="0" t="s">
        <v>84</v>
      </c>
      <c r="CC77" s="0" t="n">
        <v>390.5</v>
      </c>
      <c r="CE77" s="0" t="n">
        <v>1.38</v>
      </c>
      <c r="CG77" s="0" t="n">
        <v>0.52</v>
      </c>
    </row>
    <row r="78" customFormat="false" ht="14.25" hidden="false" customHeight="false" outlineLevel="0" collapsed="false">
      <c r="A78" s="0" t="n">
        <v>2</v>
      </c>
      <c r="Z78" s="0" t="n">
        <v>4</v>
      </c>
      <c r="AZ78" s="6" t="n">
        <v>987.59</v>
      </c>
      <c r="BB78" s="6" t="n">
        <v>6.39</v>
      </c>
      <c r="BD78" s="6" t="n">
        <v>3.77</v>
      </c>
      <c r="BG78" s="0" t="n">
        <v>238.6</v>
      </c>
      <c r="BI78" s="0" t="n">
        <v>3.53</v>
      </c>
      <c r="BK78" s="0" t="n">
        <v>1.17</v>
      </c>
      <c r="BT78" s="0" t="s">
        <v>85</v>
      </c>
      <c r="BU78" s="6" t="n">
        <v>1002.57</v>
      </c>
      <c r="BV78" s="6"/>
      <c r="BW78" s="6" t="n">
        <v>3.19</v>
      </c>
      <c r="BY78" s="6" t="n">
        <v>2.18</v>
      </c>
      <c r="BZ78" s="6"/>
      <c r="CB78" s="0" t="s">
        <v>85</v>
      </c>
      <c r="CC78" s="0" t="n">
        <v>482.6</v>
      </c>
      <c r="CE78" s="0" t="n">
        <v>0.94</v>
      </c>
      <c r="CG78" s="0" t="n">
        <v>0.44</v>
      </c>
    </row>
    <row r="79" customFormat="false" ht="14.25" hidden="false" customHeight="false" outlineLevel="0" collapsed="false">
      <c r="A79" s="0" t="n">
        <v>2</v>
      </c>
      <c r="Z79" s="0" t="n">
        <v>4</v>
      </c>
      <c r="AZ79" s="6" t="n">
        <v>487.51</v>
      </c>
      <c r="BB79" s="6" t="n">
        <v>5.48</v>
      </c>
      <c r="BD79" s="6" t="n">
        <v>2.99</v>
      </c>
      <c r="BG79" s="0" t="n">
        <v>121.8</v>
      </c>
      <c r="BI79" s="0" t="n">
        <v>1.59</v>
      </c>
      <c r="BK79" s="0" t="n">
        <v>0.94</v>
      </c>
      <c r="BT79" s="0" t="s">
        <v>66</v>
      </c>
      <c r="BU79" s="6" t="n">
        <v>2832.32</v>
      </c>
      <c r="BW79" s="6" t="n">
        <v>7.17</v>
      </c>
      <c r="BY79" s="6" t="n">
        <v>5.27</v>
      </c>
      <c r="CB79" s="0" t="s">
        <v>66</v>
      </c>
      <c r="CC79" s="9" t="n">
        <v>721.4</v>
      </c>
      <c r="CE79" s="0" t="n">
        <v>5.32</v>
      </c>
      <c r="CG79" s="0" t="n">
        <v>3.32</v>
      </c>
    </row>
    <row r="80" customFormat="false" ht="14.25" hidden="false" customHeight="false" outlineLevel="0" collapsed="false">
      <c r="A80" s="0" t="n">
        <v>2</v>
      </c>
      <c r="Z80" s="0" t="n">
        <v>4</v>
      </c>
      <c r="AZ80" s="6" t="n">
        <v>349.54</v>
      </c>
      <c r="BB80" s="6" t="n">
        <v>6.32</v>
      </c>
      <c r="BD80" s="6" t="n">
        <v>1.87</v>
      </c>
      <c r="BG80" s="0" t="n">
        <v>99.4</v>
      </c>
      <c r="BI80" s="0" t="n">
        <v>2.64</v>
      </c>
      <c r="BK80" s="0" t="n">
        <v>0.83</v>
      </c>
      <c r="BT80" s="0" t="s">
        <v>67</v>
      </c>
      <c r="BU80" s="6" t="n">
        <v>1903.54</v>
      </c>
      <c r="BW80" s="6" t="n">
        <v>10.32</v>
      </c>
      <c r="BY80" s="6" t="n">
        <v>6.94</v>
      </c>
      <c r="CB80" s="0" t="s">
        <v>67</v>
      </c>
      <c r="CC80" s="0" t="n">
        <v>509.5</v>
      </c>
      <c r="CE80" s="0" t="n">
        <v>5.98</v>
      </c>
      <c r="CG80" s="0" t="n">
        <v>2.18</v>
      </c>
    </row>
    <row r="81" customFormat="false" ht="14.25" hidden="false" customHeight="false" outlineLevel="0" collapsed="false">
      <c r="A81" s="0" t="n">
        <v>2</v>
      </c>
      <c r="Z81" s="0" t="n">
        <v>4</v>
      </c>
      <c r="AZ81" s="6" t="n">
        <v>590.53</v>
      </c>
      <c r="BB81" s="6" t="n">
        <v>5.52</v>
      </c>
      <c r="BC81" s="6"/>
      <c r="BD81" s="6" t="n">
        <v>2.34</v>
      </c>
      <c r="BG81" s="0" t="n">
        <v>138.4</v>
      </c>
      <c r="BI81" s="0" t="n">
        <v>3.92</v>
      </c>
      <c r="BK81" s="0" t="n">
        <v>1.14</v>
      </c>
      <c r="BT81" s="0" t="s">
        <v>68</v>
      </c>
      <c r="BU81" s="6" t="n">
        <v>2204.24</v>
      </c>
      <c r="BW81" s="6" t="n">
        <v>4.27</v>
      </c>
      <c r="BY81" s="6" t="n">
        <v>9.34</v>
      </c>
      <c r="CB81" s="0" t="s">
        <v>68</v>
      </c>
      <c r="CC81" s="0" t="n">
        <v>893.5</v>
      </c>
      <c r="CE81" s="0" t="n">
        <v>3.89</v>
      </c>
      <c r="CG81" s="0" t="n">
        <v>4.32</v>
      </c>
    </row>
    <row r="82" customFormat="false" ht="14.25" hidden="false" customHeight="false" outlineLevel="0" collapsed="false">
      <c r="A82" s="0" t="n">
        <v>2</v>
      </c>
      <c r="Z82" s="0" t="n">
        <v>4</v>
      </c>
      <c r="AZ82" s="6" t="n">
        <v>1103.5</v>
      </c>
      <c r="BB82" s="6" t="n">
        <v>6.03</v>
      </c>
      <c r="BC82" s="6"/>
      <c r="BD82" s="6" t="n">
        <v>2.61</v>
      </c>
      <c r="BG82" s="0" t="n">
        <v>105.2</v>
      </c>
      <c r="BI82" s="0" t="n">
        <v>0.58</v>
      </c>
      <c r="BK82" s="0" t="n">
        <v>1.52</v>
      </c>
      <c r="BT82" s="0" t="s">
        <v>69</v>
      </c>
      <c r="BU82" s="6" t="n">
        <v>2592.35</v>
      </c>
      <c r="BW82" s="6" t="n">
        <v>6.36</v>
      </c>
      <c r="BY82" s="6" t="n">
        <v>7.23</v>
      </c>
      <c r="CB82" s="0" t="s">
        <v>69</v>
      </c>
      <c r="CC82" s="0" t="n">
        <v>932.4</v>
      </c>
      <c r="CE82" s="0" t="n">
        <v>2.85</v>
      </c>
      <c r="CG82" s="0" t="n">
        <v>4.12</v>
      </c>
    </row>
    <row r="83" customFormat="false" ht="14.25" hidden="false" customHeight="false" outlineLevel="0" collapsed="false">
      <c r="A83" s="0" t="n">
        <v>2</v>
      </c>
      <c r="Z83" s="0" t="n">
        <v>4</v>
      </c>
      <c r="AZ83" s="6" t="n">
        <v>894.2</v>
      </c>
      <c r="BB83" s="6" t="n">
        <v>5.19</v>
      </c>
      <c r="BC83" s="6"/>
      <c r="BD83" s="6" t="n">
        <v>4.58</v>
      </c>
      <c r="BG83" s="0" t="n">
        <v>283.1</v>
      </c>
      <c r="BI83" s="0" t="n">
        <v>2.15</v>
      </c>
      <c r="BK83" s="0" t="n">
        <v>2.52</v>
      </c>
      <c r="BT83" s="0" t="s">
        <v>70</v>
      </c>
      <c r="BU83" s="6" t="n">
        <v>1604.64</v>
      </c>
      <c r="BW83" s="6" t="n">
        <v>10.43</v>
      </c>
      <c r="BY83" s="6" t="n">
        <v>6.31</v>
      </c>
      <c r="CB83" s="0" t="s">
        <v>70</v>
      </c>
      <c r="CC83" s="0" t="n">
        <v>793.2</v>
      </c>
      <c r="CE83" s="0" t="n">
        <v>4.98</v>
      </c>
      <c r="CG83" s="0" t="n">
        <v>5.35</v>
      </c>
    </row>
    <row r="84" customFormat="false" ht="14.25" hidden="false" customHeight="false" outlineLevel="0" collapsed="false">
      <c r="A84" s="0" t="n">
        <v>2</v>
      </c>
      <c r="Z84" s="0" t="n">
        <v>4</v>
      </c>
      <c r="AZ84" s="6" t="n">
        <v>810.42</v>
      </c>
      <c r="BB84" s="6" t="n">
        <v>4.21</v>
      </c>
      <c r="BC84" s="6"/>
      <c r="BD84" s="6" t="n">
        <v>3.61</v>
      </c>
      <c r="BG84" s="0" t="n">
        <v>317.3</v>
      </c>
      <c r="BI84" s="0" t="n">
        <v>1.38</v>
      </c>
      <c r="BK84" s="0" t="n">
        <v>2.15</v>
      </c>
      <c r="BT84" s="0" t="s">
        <v>71</v>
      </c>
      <c r="BU84" s="6" t="n">
        <v>1502.7</v>
      </c>
      <c r="BW84" s="6" t="n">
        <v>9.35</v>
      </c>
      <c r="BY84" s="6" t="n">
        <v>8.43</v>
      </c>
      <c r="CB84" s="0" t="s">
        <v>71</v>
      </c>
      <c r="CC84" s="0" t="n">
        <v>678.8</v>
      </c>
      <c r="CE84" s="0" t="n">
        <v>5.87</v>
      </c>
      <c r="CG84" s="0" t="n">
        <v>4.74</v>
      </c>
    </row>
    <row r="85" customFormat="false" ht="14.25" hidden="false" customHeight="false" outlineLevel="0" collapsed="false">
      <c r="A85" s="0" t="n">
        <v>2</v>
      </c>
      <c r="Z85" s="0" t="n">
        <v>4</v>
      </c>
      <c r="AZ85" s="6" t="n">
        <v>749.29</v>
      </c>
      <c r="BB85" s="6" t="n">
        <v>3.63</v>
      </c>
      <c r="BC85" s="6"/>
      <c r="BD85" s="6" t="n">
        <v>5.27</v>
      </c>
      <c r="BG85" s="0" t="n">
        <v>248.2</v>
      </c>
      <c r="BI85" s="0" t="n">
        <v>1.63</v>
      </c>
      <c r="BK85" s="0" t="n">
        <v>3.12</v>
      </c>
      <c r="BT85" s="0" t="s">
        <v>72</v>
      </c>
      <c r="BU85" s="6" t="n">
        <v>1704.4</v>
      </c>
      <c r="BW85" s="6" t="n">
        <v>5.36</v>
      </c>
      <c r="BY85" s="6" t="n">
        <v>8.92</v>
      </c>
      <c r="CB85" s="0" t="s">
        <v>72</v>
      </c>
      <c r="CC85" s="0" t="n">
        <v>896.3</v>
      </c>
      <c r="CE85" s="0" t="n">
        <v>3.79</v>
      </c>
      <c r="CG85" s="0" t="n">
        <v>5.24</v>
      </c>
    </row>
    <row r="86" customFormat="false" ht="14.25" hidden="false" customHeight="false" outlineLevel="0" collapsed="false">
      <c r="AZ86" s="6" t="n">
        <v>659.54</v>
      </c>
      <c r="BB86" s="6" t="n">
        <v>2.59</v>
      </c>
      <c r="BC86" s="6"/>
      <c r="BD86" s="6" t="n">
        <v>6.02</v>
      </c>
      <c r="BG86" s="0" t="n">
        <v>184.2</v>
      </c>
      <c r="BI86" s="0" t="n">
        <v>0.84</v>
      </c>
      <c r="BK86" s="0" t="n">
        <v>3.53</v>
      </c>
      <c r="BT86" s="0" t="s">
        <v>73</v>
      </c>
      <c r="BU86" s="6" t="n">
        <v>2421.89</v>
      </c>
      <c r="BW86" s="6" t="n">
        <v>6.48</v>
      </c>
      <c r="BY86" s="6" t="n">
        <v>9.34</v>
      </c>
      <c r="CB86" s="0" t="s">
        <v>73</v>
      </c>
      <c r="CC86" s="0" t="n">
        <v>903.2</v>
      </c>
      <c r="CE86" s="0" t="n">
        <v>4.11</v>
      </c>
      <c r="CG86" s="0" t="n">
        <v>3.97</v>
      </c>
    </row>
    <row r="87" customFormat="false" ht="14.25" hidden="false" customHeight="false" outlineLevel="0" collapsed="false">
      <c r="AZ87" s="6" t="n">
        <v>398.16</v>
      </c>
      <c r="BB87" s="6" t="n">
        <v>3.01</v>
      </c>
      <c r="BC87" s="6"/>
      <c r="BD87" s="6" t="n">
        <v>4.39</v>
      </c>
      <c r="BG87" s="0" t="n">
        <v>100.6</v>
      </c>
      <c r="BI87" s="0" t="n">
        <v>0.49</v>
      </c>
      <c r="BK87" s="0" t="n">
        <v>1.74</v>
      </c>
      <c r="BT87" s="0" t="s">
        <v>74</v>
      </c>
      <c r="BU87" s="6" t="n">
        <v>2201.5</v>
      </c>
      <c r="BW87" s="6" t="n">
        <v>7.36</v>
      </c>
      <c r="BY87" s="6" t="n">
        <v>5.63</v>
      </c>
      <c r="CB87" s="0" t="s">
        <v>74</v>
      </c>
      <c r="CC87" s="0" t="n">
        <v>1002.4</v>
      </c>
      <c r="CE87" s="0" t="n">
        <v>3.29</v>
      </c>
      <c r="CG87" s="0" t="n">
        <v>2.59</v>
      </c>
    </row>
    <row r="88" customFormat="false" ht="14.25" hidden="false" customHeight="false" outlineLevel="0" collapsed="false">
      <c r="AZ88" s="6" t="n">
        <v>428.79</v>
      </c>
      <c r="BB88" s="6" t="n">
        <v>2.99</v>
      </c>
      <c r="BC88" s="6"/>
      <c r="BD88" s="6" t="n">
        <v>3.62</v>
      </c>
      <c r="BG88" s="0" t="n">
        <v>138.7</v>
      </c>
      <c r="BI88" s="0" t="n">
        <v>1.14</v>
      </c>
      <c r="BK88" s="0" t="n">
        <v>1.01</v>
      </c>
      <c r="BT88" s="0" t="s">
        <v>86</v>
      </c>
      <c r="BU88" s="6" t="n">
        <v>2102.52</v>
      </c>
      <c r="BW88" s="6" t="n">
        <v>9.32</v>
      </c>
      <c r="BY88" s="6" t="n">
        <v>4.98</v>
      </c>
      <c r="CB88" s="0" t="s">
        <v>86</v>
      </c>
      <c r="CC88" s="0" t="n">
        <v>804.4</v>
      </c>
      <c r="CE88" s="0" t="n">
        <v>5.83</v>
      </c>
      <c r="CG88" s="0" t="n">
        <v>2.15</v>
      </c>
    </row>
    <row r="89" customFormat="false" ht="14.25" hidden="false" customHeight="false" outlineLevel="0" collapsed="false">
      <c r="AZ89" s="6" t="n">
        <v>790.36</v>
      </c>
      <c r="BB89" s="6" t="n">
        <v>3.15</v>
      </c>
      <c r="BC89" s="6"/>
      <c r="BD89" s="6" t="n">
        <v>3.43</v>
      </c>
      <c r="BG89" s="0" t="n">
        <v>146.2</v>
      </c>
      <c r="BI89" s="0" t="n">
        <v>1.48</v>
      </c>
      <c r="BK89" s="0" t="n">
        <v>1.09</v>
      </c>
      <c r="BT89" s="0" t="s">
        <v>87</v>
      </c>
      <c r="BU89" s="6" t="n">
        <v>1503.56</v>
      </c>
      <c r="BW89" s="6" t="n">
        <v>5.25</v>
      </c>
      <c r="BY89" s="6" t="n">
        <v>9.45</v>
      </c>
      <c r="CB89" s="0" t="s">
        <v>87</v>
      </c>
      <c r="CC89" s="0" t="n">
        <v>648.4</v>
      </c>
      <c r="CE89" s="0" t="n">
        <v>4.19</v>
      </c>
      <c r="CG89" s="0" t="n">
        <v>2.94</v>
      </c>
    </row>
    <row r="90" customFormat="false" ht="14.25" hidden="false" customHeight="false" outlineLevel="0" collapsed="false">
      <c r="AZ90" s="6" t="n">
        <v>739.54</v>
      </c>
      <c r="BB90" s="6" t="n">
        <v>5.28</v>
      </c>
      <c r="BC90" s="6"/>
      <c r="BD90" s="6" t="n">
        <v>4.68</v>
      </c>
      <c r="BG90" s="0" t="n">
        <v>185.9</v>
      </c>
      <c r="BI90" s="0" t="n">
        <v>3.29</v>
      </c>
      <c r="BK90" s="0" t="n">
        <v>2.43</v>
      </c>
      <c r="BT90" s="0" t="s">
        <v>88</v>
      </c>
      <c r="BU90" s="6" t="n">
        <v>2305.3</v>
      </c>
      <c r="BW90" s="6" t="n">
        <v>5.28</v>
      </c>
      <c r="BY90" s="6" t="n">
        <v>8.37</v>
      </c>
      <c r="CB90" s="0" t="s">
        <v>88</v>
      </c>
      <c r="CC90" s="0" t="n">
        <v>953.6</v>
      </c>
      <c r="CE90" s="0" t="n">
        <v>3.37</v>
      </c>
      <c r="CG90" s="0" t="n">
        <v>2.08</v>
      </c>
    </row>
    <row r="91" customFormat="false" ht="14.25" hidden="false" customHeight="false" outlineLevel="0" collapsed="false">
      <c r="AZ91" s="6" t="n">
        <v>899.31</v>
      </c>
      <c r="BB91" s="6" t="n">
        <v>6.26</v>
      </c>
      <c r="BC91" s="6"/>
      <c r="BD91" s="6" t="n">
        <v>5.79</v>
      </c>
      <c r="BG91" s="0" t="n">
        <v>116.7</v>
      </c>
      <c r="BI91" s="0" t="n">
        <v>2.84</v>
      </c>
      <c r="BK91" s="0" t="n">
        <v>3.02</v>
      </c>
    </row>
    <row r="92" customFormat="false" ht="14.25" hidden="false" customHeight="false" outlineLevel="0" collapsed="false">
      <c r="AZ92" s="6" t="n">
        <v>973.56</v>
      </c>
      <c r="BB92" s="6" t="n">
        <v>6.02</v>
      </c>
      <c r="BC92" s="6"/>
      <c r="BD92" s="6" t="n">
        <v>3.61</v>
      </c>
      <c r="BG92" s="0" t="n">
        <v>520.3</v>
      </c>
      <c r="BI92" s="0" t="n">
        <v>3.71</v>
      </c>
      <c r="BK92" s="0" t="n">
        <v>3.58</v>
      </c>
    </row>
    <row r="93" customFormat="false" ht="14.25" hidden="false" customHeight="false" outlineLevel="0" collapsed="false">
      <c r="AZ93" s="6" t="n">
        <v>1003.45</v>
      </c>
      <c r="BB93" s="6" t="n">
        <v>5.91</v>
      </c>
      <c r="BC93" s="6"/>
      <c r="BD93" s="6" t="n">
        <v>6.32</v>
      </c>
      <c r="BG93" s="0" t="n">
        <v>439.4</v>
      </c>
      <c r="BI93" s="0" t="n">
        <v>2.13</v>
      </c>
      <c r="BK93" s="0" t="n">
        <v>2.49</v>
      </c>
    </row>
    <row r="94" customFormat="false" ht="14.25" hidden="false" customHeight="false" outlineLevel="0" collapsed="false">
      <c r="AZ94" s="6" t="n">
        <v>1134.94</v>
      </c>
      <c r="BB94" s="6" t="n">
        <v>5.38</v>
      </c>
      <c r="BC94" s="6"/>
      <c r="BD94" s="6" t="n">
        <v>4.27</v>
      </c>
      <c r="BG94" s="0" t="n">
        <v>590.1</v>
      </c>
      <c r="BI94" s="0" t="n">
        <v>1.93</v>
      </c>
      <c r="BK94" s="0" t="n">
        <v>2.18</v>
      </c>
    </row>
    <row r="95" customFormat="false" ht="14.25" hidden="false" customHeight="false" outlineLevel="0" collapsed="false">
      <c r="AZ95" s="6" t="n">
        <v>1043.21</v>
      </c>
      <c r="BB95" s="6" t="n">
        <v>4.12</v>
      </c>
      <c r="BC95" s="6"/>
      <c r="BD95" s="6" t="n">
        <v>3.79</v>
      </c>
      <c r="BG95" s="0" t="n">
        <v>623.5</v>
      </c>
      <c r="BI95" s="0" t="n">
        <v>2.16</v>
      </c>
      <c r="BK95" s="0" t="n">
        <v>1.19</v>
      </c>
    </row>
    <row r="96" customFormat="false" ht="14.25" hidden="false" customHeight="false" outlineLevel="0" collapsed="false">
      <c r="AZ96" s="6" t="n">
        <v>938.34</v>
      </c>
      <c r="BB96" s="6" t="n">
        <v>5.01</v>
      </c>
      <c r="BC96" s="6"/>
      <c r="BD96" s="6" t="n">
        <v>3.97</v>
      </c>
      <c r="BG96" s="0" t="n">
        <v>392.5</v>
      </c>
      <c r="BI96" s="0" t="n">
        <v>1.16</v>
      </c>
      <c r="BK96" s="0" t="n">
        <v>1.49</v>
      </c>
    </row>
    <row r="97" customFormat="false" ht="14.25" hidden="false" customHeight="false" outlineLevel="0" collapsed="false">
      <c r="AZ97" s="6" t="n">
        <v>358.31</v>
      </c>
      <c r="BB97" s="6" t="n">
        <v>2.18</v>
      </c>
      <c r="BC97" s="6"/>
      <c r="BD97" s="6" t="n">
        <v>4.58</v>
      </c>
      <c r="BG97" s="0" t="n">
        <v>59.5</v>
      </c>
      <c r="BI97" s="0" t="n">
        <v>0.89</v>
      </c>
      <c r="BK97" s="0" t="n">
        <v>2.31</v>
      </c>
    </row>
    <row r="98" customFormat="false" ht="14.25" hidden="false" customHeight="false" outlineLevel="0" collapsed="false">
      <c r="AZ98" s="6" t="n">
        <v>590.65</v>
      </c>
      <c r="BB98" s="6" t="n">
        <v>4.26</v>
      </c>
      <c r="BC98" s="6"/>
      <c r="BD98" s="6" t="n">
        <v>5.82</v>
      </c>
      <c r="BG98" s="0" t="n">
        <v>102.4</v>
      </c>
      <c r="BI98" s="0" t="n">
        <v>2.14</v>
      </c>
      <c r="BK98" s="0" t="n">
        <v>2.32</v>
      </c>
    </row>
    <row r="99" customFormat="false" ht="14.25" hidden="false" customHeight="false" outlineLevel="0" collapsed="false">
      <c r="AZ99" s="6" t="n">
        <v>790.23</v>
      </c>
      <c r="BB99" s="6" t="n">
        <v>3.95</v>
      </c>
      <c r="BC99" s="6"/>
      <c r="BD99" s="6" t="n">
        <v>3.41</v>
      </c>
      <c r="BG99" s="0" t="n">
        <v>206.6</v>
      </c>
      <c r="BI99" s="0" t="n">
        <v>1.11</v>
      </c>
      <c r="BK99" s="0" t="n">
        <v>2.12</v>
      </c>
    </row>
    <row r="100" customFormat="false" ht="14.25" hidden="false" customHeight="false" outlineLevel="0" collapsed="false">
      <c r="AZ100" s="6" t="n">
        <v>840.334</v>
      </c>
      <c r="BB100" s="6" t="n">
        <v>3.96</v>
      </c>
      <c r="BC100" s="6"/>
      <c r="BD100" s="6" t="n">
        <v>4.94</v>
      </c>
      <c r="BG100" s="0" t="n">
        <v>218.4</v>
      </c>
      <c r="BI100" s="0" t="n">
        <v>1.663</v>
      </c>
      <c r="BK100" s="0" t="n">
        <v>1.53</v>
      </c>
    </row>
    <row r="101" customFormat="false" ht="14.25" hidden="false" customHeight="false" outlineLevel="0" collapsed="false">
      <c r="AZ101" s="6" t="n">
        <v>1308.32</v>
      </c>
      <c r="BB101" s="6" t="n">
        <v>5.92</v>
      </c>
      <c r="BC101" s="6"/>
      <c r="BD101" s="6" t="n">
        <v>5.25</v>
      </c>
      <c r="BG101" s="0" t="n">
        <v>683.5</v>
      </c>
      <c r="BI101" s="0" t="n">
        <v>2.74</v>
      </c>
      <c r="BK101" s="0" t="n">
        <v>2.84</v>
      </c>
    </row>
    <row r="102" customFormat="false" ht="14.25" hidden="false" customHeight="false" outlineLevel="0" collapsed="false">
      <c r="AZ102" s="6" t="n">
        <v>890.34</v>
      </c>
      <c r="BB102" s="6" t="n">
        <v>6.32</v>
      </c>
      <c r="BC102" s="6"/>
      <c r="BD102" s="22" t="n">
        <v>4.1</v>
      </c>
      <c r="BG102" s="0" t="n">
        <v>236.4</v>
      </c>
      <c r="BI102" s="0" t="n">
        <v>0.68</v>
      </c>
      <c r="BK102" s="0" t="n">
        <v>2.17</v>
      </c>
    </row>
    <row r="103" customFormat="false" ht="14.25" hidden="false" customHeight="false" outlineLevel="0" collapsed="false">
      <c r="AZ103" s="6" t="n">
        <v>693.46</v>
      </c>
      <c r="BB103" s="6" t="n">
        <v>5.32</v>
      </c>
      <c r="BC103" s="6"/>
      <c r="BD103" s="6" t="n">
        <v>3.27</v>
      </c>
      <c r="BG103" s="0" t="n">
        <v>273.9</v>
      </c>
      <c r="BI103" s="0" t="n">
        <v>1.04</v>
      </c>
      <c r="BK103" s="23" t="n">
        <v>2.1</v>
      </c>
    </row>
    <row r="104" customFormat="false" ht="14.25" hidden="false" customHeight="false" outlineLevel="0" collapsed="false">
      <c r="AZ104" s="6" t="n">
        <v>959.25</v>
      </c>
      <c r="BB104" s="6" t="n">
        <v>4.29</v>
      </c>
      <c r="BC104" s="6"/>
      <c r="BD104" s="6" t="n">
        <v>4.28</v>
      </c>
      <c r="BG104" s="0" t="n">
        <v>390.5</v>
      </c>
      <c r="BI104" s="0" t="n">
        <v>0.52</v>
      </c>
      <c r="BK104" s="0" t="n">
        <v>1.38</v>
      </c>
    </row>
    <row r="105" customFormat="false" ht="14.25" hidden="false" customHeight="false" outlineLevel="0" collapsed="false">
      <c r="AZ105" s="6" t="n">
        <v>1002.57</v>
      </c>
      <c r="BB105" s="6" t="n">
        <v>2.18</v>
      </c>
      <c r="BC105" s="6"/>
      <c r="BD105" s="6" t="n">
        <v>3.19</v>
      </c>
      <c r="BG105" s="0" t="n">
        <v>482.6</v>
      </c>
      <c r="BI105" s="0" t="n">
        <v>0.44</v>
      </c>
      <c r="BK105" s="0" t="n">
        <v>0.94</v>
      </c>
    </row>
    <row r="106" customFormat="false" ht="14.25" hidden="false" customHeight="false" outlineLevel="0" collapsed="false">
      <c r="AZ106" s="6" t="n">
        <v>2832.32</v>
      </c>
      <c r="BB106" s="6" t="n">
        <v>5.27</v>
      </c>
      <c r="BD106" s="6" t="n">
        <v>7.17</v>
      </c>
      <c r="BG106" s="9" t="n">
        <v>721.4</v>
      </c>
      <c r="BI106" s="0" t="n">
        <v>3.32</v>
      </c>
      <c r="BK106" s="0" t="n">
        <v>5.32</v>
      </c>
    </row>
    <row r="107" customFormat="false" ht="14.25" hidden="false" customHeight="false" outlineLevel="0" collapsed="false">
      <c r="AZ107" s="6" t="n">
        <v>1903.54</v>
      </c>
      <c r="BB107" s="6" t="n">
        <v>6.94</v>
      </c>
      <c r="BD107" s="6" t="n">
        <v>10.32</v>
      </c>
      <c r="BG107" s="0" t="n">
        <v>509.5</v>
      </c>
      <c r="BI107" s="0" t="n">
        <v>2.18</v>
      </c>
      <c r="BK107" s="0" t="n">
        <v>5.98</v>
      </c>
    </row>
    <row r="108" customFormat="false" ht="14.25" hidden="false" customHeight="false" outlineLevel="0" collapsed="false">
      <c r="AZ108" s="6" t="n">
        <v>2204.24</v>
      </c>
      <c r="BB108" s="6" t="n">
        <v>9.34</v>
      </c>
      <c r="BD108" s="6" t="n">
        <v>4.27</v>
      </c>
      <c r="BG108" s="0" t="n">
        <v>893.5</v>
      </c>
      <c r="BI108" s="0" t="n">
        <v>4.32</v>
      </c>
      <c r="BK108" s="0" t="n">
        <v>3.89</v>
      </c>
    </row>
    <row r="109" customFormat="false" ht="14.25" hidden="false" customHeight="false" outlineLevel="0" collapsed="false">
      <c r="AZ109" s="6" t="n">
        <v>2592.35</v>
      </c>
      <c r="BB109" s="6" t="n">
        <v>7.23</v>
      </c>
      <c r="BD109" s="6" t="n">
        <v>6.36</v>
      </c>
      <c r="BG109" s="0" t="n">
        <v>932.4</v>
      </c>
      <c r="BI109" s="0" t="n">
        <v>4.12</v>
      </c>
      <c r="BK109" s="0" t="n">
        <v>2.85</v>
      </c>
    </row>
    <row r="110" customFormat="false" ht="14.25" hidden="false" customHeight="false" outlineLevel="0" collapsed="false">
      <c r="AZ110" s="6" t="n">
        <v>1604.64</v>
      </c>
      <c r="BB110" s="6" t="n">
        <v>6.31</v>
      </c>
      <c r="BD110" s="6" t="n">
        <v>10.43</v>
      </c>
      <c r="BG110" s="0" t="n">
        <v>793.2</v>
      </c>
      <c r="BI110" s="0" t="n">
        <v>5.35</v>
      </c>
      <c r="BK110" s="0" t="n">
        <v>4.98</v>
      </c>
    </row>
    <row r="111" customFormat="false" ht="14.25" hidden="false" customHeight="false" outlineLevel="0" collapsed="false">
      <c r="AZ111" s="6" t="n">
        <v>1502.7</v>
      </c>
      <c r="BB111" s="6" t="n">
        <v>8.43</v>
      </c>
      <c r="BD111" s="6" t="n">
        <v>9.35</v>
      </c>
      <c r="BG111" s="0" t="n">
        <v>678.8</v>
      </c>
      <c r="BI111" s="0" t="n">
        <v>4.74</v>
      </c>
      <c r="BK111" s="0" t="n">
        <v>5.87</v>
      </c>
    </row>
    <row r="112" customFormat="false" ht="14.25" hidden="false" customHeight="false" outlineLevel="0" collapsed="false">
      <c r="AZ112" s="6" t="n">
        <v>1704.4</v>
      </c>
      <c r="BB112" s="6" t="n">
        <v>8.92</v>
      </c>
      <c r="BD112" s="6" t="n">
        <v>5.36</v>
      </c>
      <c r="BG112" s="0" t="n">
        <v>896.3</v>
      </c>
      <c r="BI112" s="0" t="n">
        <v>5.24</v>
      </c>
      <c r="BK112" s="0" t="n">
        <v>3.79</v>
      </c>
    </row>
    <row r="113" customFormat="false" ht="14.25" hidden="false" customHeight="false" outlineLevel="0" collapsed="false">
      <c r="AZ113" s="6" t="n">
        <v>2421.89</v>
      </c>
      <c r="BB113" s="6" t="n">
        <v>9.34</v>
      </c>
      <c r="BD113" s="6" t="n">
        <v>6.48</v>
      </c>
      <c r="BG113" s="0" t="n">
        <v>903.2</v>
      </c>
      <c r="BI113" s="0" t="n">
        <v>3.97</v>
      </c>
      <c r="BK113" s="0" t="n">
        <v>4.11</v>
      </c>
    </row>
    <row r="114" customFormat="false" ht="14.25" hidden="false" customHeight="false" outlineLevel="0" collapsed="false">
      <c r="AZ114" s="6" t="n">
        <v>2201.5</v>
      </c>
      <c r="BB114" s="6" t="n">
        <v>5.63</v>
      </c>
      <c r="BD114" s="6" t="n">
        <v>7.36</v>
      </c>
      <c r="BG114" s="0" t="n">
        <v>1002.4</v>
      </c>
      <c r="BI114" s="0" t="n">
        <v>2.59</v>
      </c>
      <c r="BK114" s="0" t="n">
        <v>3.29</v>
      </c>
    </row>
    <row r="115" customFormat="false" ht="14.25" hidden="false" customHeight="false" outlineLevel="0" collapsed="false">
      <c r="AZ115" s="6" t="n">
        <v>2102.52</v>
      </c>
      <c r="BB115" s="6" t="n">
        <v>4.98</v>
      </c>
      <c r="BD115" s="6" t="n">
        <v>9.32</v>
      </c>
      <c r="BG115" s="0" t="n">
        <v>804.4</v>
      </c>
      <c r="BI115" s="0" t="n">
        <v>2.15</v>
      </c>
      <c r="BK115" s="0" t="n">
        <v>5.83</v>
      </c>
    </row>
    <row r="116" customFormat="false" ht="14.25" hidden="false" customHeight="false" outlineLevel="0" collapsed="false">
      <c r="AZ116" s="6" t="n">
        <v>1503.56</v>
      </c>
      <c r="BB116" s="6" t="n">
        <v>9.45</v>
      </c>
      <c r="BD116" s="6" t="n">
        <v>5.25</v>
      </c>
      <c r="BG116" s="0" t="n">
        <v>648.4</v>
      </c>
      <c r="BI116" s="0" t="n">
        <v>2.94</v>
      </c>
      <c r="BK116" s="0" t="n">
        <v>4.19</v>
      </c>
    </row>
    <row r="117" customFormat="false" ht="14.25" hidden="false" customHeight="false" outlineLevel="0" collapsed="false">
      <c r="AZ117" s="6" t="n">
        <v>2305.3</v>
      </c>
      <c r="BB117" s="6" t="n">
        <v>8.37</v>
      </c>
      <c r="BD117" s="6" t="n">
        <v>5.28</v>
      </c>
      <c r="BG117" s="0" t="n">
        <v>953.6</v>
      </c>
      <c r="BI117" s="0" t="n">
        <v>2.08</v>
      </c>
      <c r="BK117" s="0" t="n">
        <v>3.37</v>
      </c>
    </row>
  </sheetData>
  <autoFilter ref="A1:AW85"/>
  <mergeCells count="4">
    <mergeCell ref="C1:D1"/>
    <mergeCell ref="AA1:AB1"/>
    <mergeCell ref="D2:D3"/>
    <mergeCell ref="AB2:A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2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L7" activeCellId="0" sqref="L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B1" s="4" t="s">
        <v>11</v>
      </c>
      <c r="E1" s="4" t="s">
        <v>12</v>
      </c>
      <c r="J1" s="0" t="s">
        <v>0</v>
      </c>
      <c r="K1" s="0" t="s">
        <v>23</v>
      </c>
      <c r="M1" s="0" t="s">
        <v>8</v>
      </c>
      <c r="O1" s="0" t="s">
        <v>3</v>
      </c>
      <c r="P1" s="4" t="s">
        <v>89</v>
      </c>
      <c r="X1" s="4" t="s">
        <v>90</v>
      </c>
      <c r="Z1" s="0" t="s">
        <v>23</v>
      </c>
      <c r="AC1" s="0" t="s">
        <v>46</v>
      </c>
      <c r="AE1" s="0" t="s">
        <v>8</v>
      </c>
    </row>
    <row r="2" customFormat="false" ht="14.25" hidden="false" customHeight="false" outlineLevel="0" collapsed="false">
      <c r="A2" s="4" t="s">
        <v>91</v>
      </c>
      <c r="B2" s="0" t="n">
        <v>1</v>
      </c>
      <c r="C2" s="0" t="n">
        <v>60</v>
      </c>
      <c r="E2" s="0" t="n">
        <v>1</v>
      </c>
      <c r="F2" s="0" t="n">
        <v>1</v>
      </c>
      <c r="G2" s="0" t="n">
        <v>38</v>
      </c>
      <c r="K2" s="0" t="n">
        <v>1</v>
      </c>
      <c r="L2" s="0" t="n">
        <v>789.45</v>
      </c>
      <c r="M2" s="0" t="n">
        <v>1</v>
      </c>
      <c r="N2" s="0" t="n">
        <v>3.12</v>
      </c>
      <c r="O2" s="0" t="s">
        <v>23</v>
      </c>
      <c r="P2" s="0" t="n">
        <v>1</v>
      </c>
      <c r="Q2" s="0" t="n">
        <v>942.34</v>
      </c>
      <c r="R2" s="0" t="s">
        <v>46</v>
      </c>
      <c r="S2" s="0" t="n">
        <v>1</v>
      </c>
      <c r="T2" s="0" t="n">
        <v>1.38</v>
      </c>
      <c r="U2" s="0" t="s">
        <v>8</v>
      </c>
      <c r="V2" s="0" t="n">
        <v>1</v>
      </c>
      <c r="W2" s="0" t="n">
        <v>4.23</v>
      </c>
      <c r="Y2" s="0" t="n">
        <v>1</v>
      </c>
      <c r="Z2" s="0" t="n">
        <v>2832.32</v>
      </c>
      <c r="AB2" s="0" t="n">
        <v>1</v>
      </c>
      <c r="AC2" s="0" t="n">
        <v>7.17</v>
      </c>
      <c r="AE2" s="0" t="n">
        <v>1</v>
      </c>
      <c r="AF2" s="0" t="n">
        <v>4.27</v>
      </c>
    </row>
    <row r="3" customFormat="false" ht="14.25" hidden="false" customHeight="false" outlineLevel="0" collapsed="false">
      <c r="A3" s="0" t="s">
        <v>92</v>
      </c>
      <c r="B3" s="0" t="n">
        <v>1</v>
      </c>
      <c r="C3" s="0" t="n">
        <v>58</v>
      </c>
      <c r="E3" s="0" t="n">
        <v>1</v>
      </c>
      <c r="F3" s="0" t="n">
        <v>2</v>
      </c>
      <c r="G3" s="0" t="n">
        <v>12</v>
      </c>
      <c r="K3" s="0" t="n">
        <v>1</v>
      </c>
      <c r="L3" s="0" t="n">
        <v>348.8</v>
      </c>
      <c r="M3" s="0" t="n">
        <v>1</v>
      </c>
      <c r="N3" s="0" t="n">
        <v>4.43</v>
      </c>
      <c r="P3" s="0" t="n">
        <v>1</v>
      </c>
      <c r="Q3" s="0" t="n">
        <v>1329.3</v>
      </c>
      <c r="S3" s="0" t="n">
        <v>1</v>
      </c>
      <c r="T3" s="0" t="n">
        <v>1.16</v>
      </c>
      <c r="V3" s="0" t="n">
        <v>1</v>
      </c>
      <c r="W3" s="0" t="n">
        <v>5.38</v>
      </c>
      <c r="Y3" s="0" t="n">
        <v>1</v>
      </c>
      <c r="Z3" s="0" t="n">
        <v>1903.54</v>
      </c>
      <c r="AB3" s="0" t="n">
        <v>1</v>
      </c>
      <c r="AC3" s="0" t="n">
        <v>10.32</v>
      </c>
      <c r="AE3" s="0" t="n">
        <v>1</v>
      </c>
      <c r="AF3" s="0" t="n">
        <v>6.94</v>
      </c>
    </row>
    <row r="4" customFormat="false" ht="14.25" hidden="false" customHeight="false" outlineLevel="0" collapsed="false">
      <c r="A4" s="0" t="s">
        <v>93</v>
      </c>
      <c r="B4" s="0" t="n">
        <v>1</v>
      </c>
      <c r="C4" s="0" t="n">
        <v>49</v>
      </c>
      <c r="E4" s="0" t="n">
        <v>2</v>
      </c>
      <c r="F4" s="0" t="n">
        <v>1</v>
      </c>
      <c r="G4" s="0" t="n">
        <v>25</v>
      </c>
      <c r="K4" s="0" t="n">
        <v>1</v>
      </c>
      <c r="L4" s="0" t="n">
        <v>987.38</v>
      </c>
      <c r="M4" s="0" t="n">
        <v>1</v>
      </c>
      <c r="N4" s="0" t="n">
        <v>4.42</v>
      </c>
      <c r="P4" s="0" t="n">
        <v>1</v>
      </c>
      <c r="Q4" s="0" t="n">
        <v>583.2</v>
      </c>
      <c r="S4" s="0" t="n">
        <v>1</v>
      </c>
      <c r="T4" s="0" t="n">
        <v>5.63</v>
      </c>
      <c r="V4" s="0" t="n">
        <v>1</v>
      </c>
      <c r="W4" s="0" t="n">
        <v>3.32</v>
      </c>
      <c r="Y4" s="0" t="n">
        <v>1</v>
      </c>
      <c r="Z4" s="0" t="n">
        <v>2204.24</v>
      </c>
      <c r="AB4" s="0" t="n">
        <v>1</v>
      </c>
      <c r="AC4" s="0" t="n">
        <v>4.27</v>
      </c>
      <c r="AE4" s="0" t="n">
        <v>1</v>
      </c>
      <c r="AF4" s="0" t="n">
        <v>10.34</v>
      </c>
    </row>
    <row r="5" customFormat="false" ht="14.25" hidden="false" customHeight="false" outlineLevel="0" collapsed="false">
      <c r="B5" s="0" t="n">
        <v>1</v>
      </c>
      <c r="C5" s="0" t="n">
        <v>68</v>
      </c>
      <c r="E5" s="0" t="n">
        <v>2</v>
      </c>
      <c r="F5" s="0" t="n">
        <v>2</v>
      </c>
      <c r="G5" s="0" t="n">
        <v>9</v>
      </c>
      <c r="K5" s="0" t="n">
        <v>1</v>
      </c>
      <c r="L5" s="0" t="n">
        <v>1043.23</v>
      </c>
      <c r="M5" s="0" t="n">
        <v>1</v>
      </c>
      <c r="N5" s="0" t="n">
        <v>2.43</v>
      </c>
      <c r="P5" s="0" t="n">
        <v>1</v>
      </c>
      <c r="Q5" s="0" t="n">
        <v>763.4</v>
      </c>
      <c r="S5" s="0" t="n">
        <v>1</v>
      </c>
      <c r="T5" s="0" t="n">
        <v>2.18</v>
      </c>
      <c r="V5" s="0" t="n">
        <v>1</v>
      </c>
      <c r="W5" s="0" t="n">
        <v>5.02</v>
      </c>
      <c r="Y5" s="0" t="n">
        <v>1</v>
      </c>
      <c r="Z5" s="0" t="n">
        <v>2592.35</v>
      </c>
      <c r="AB5" s="0" t="n">
        <v>1</v>
      </c>
      <c r="AC5" s="0" t="n">
        <v>6.36</v>
      </c>
      <c r="AE5" s="0" t="n">
        <v>1</v>
      </c>
      <c r="AF5" s="0" t="n">
        <v>8.23</v>
      </c>
    </row>
    <row r="6" customFormat="false" ht="14.25" hidden="false" customHeight="false" outlineLevel="0" collapsed="false">
      <c r="B6" s="0" t="n">
        <v>1</v>
      </c>
      <c r="C6" s="0" t="n">
        <v>64</v>
      </c>
      <c r="K6" s="0" t="n">
        <v>1</v>
      </c>
      <c r="L6" s="0" t="n">
        <v>587.35</v>
      </c>
      <c r="M6" s="0" t="n">
        <v>1</v>
      </c>
      <c r="N6" s="0" t="n">
        <v>4.98</v>
      </c>
      <c r="P6" s="0" t="n">
        <v>1</v>
      </c>
      <c r="Q6" s="0" t="n">
        <v>249.45</v>
      </c>
      <c r="S6" s="0" t="n">
        <v>1</v>
      </c>
      <c r="T6" s="0" t="n">
        <v>4.28</v>
      </c>
      <c r="V6" s="0" t="n">
        <v>1</v>
      </c>
      <c r="W6" s="0" t="n">
        <v>4.29</v>
      </c>
      <c r="Y6" s="0" t="n">
        <v>1</v>
      </c>
      <c r="Z6" s="0" t="n">
        <v>1604.64</v>
      </c>
      <c r="AB6" s="0" t="n">
        <v>1</v>
      </c>
      <c r="AC6" s="0" t="n">
        <v>10.43</v>
      </c>
      <c r="AE6" s="0" t="n">
        <v>1</v>
      </c>
      <c r="AF6" s="0" t="n">
        <v>5.31</v>
      </c>
    </row>
    <row r="7" customFormat="false" ht="14.25" hidden="false" customHeight="false" outlineLevel="0" collapsed="false">
      <c r="B7" s="0" t="n">
        <v>1</v>
      </c>
      <c r="C7" s="0" t="n">
        <v>78</v>
      </c>
      <c r="E7" s="0" t="s">
        <v>94</v>
      </c>
      <c r="K7" s="0" t="n">
        <v>1</v>
      </c>
      <c r="L7" s="0" t="n">
        <v>639.9</v>
      </c>
      <c r="M7" s="0" t="n">
        <v>1</v>
      </c>
      <c r="N7" s="0" t="n">
        <v>3.21</v>
      </c>
      <c r="P7" s="0" t="n">
        <v>1</v>
      </c>
      <c r="Q7" s="0" t="n">
        <v>690.34</v>
      </c>
      <c r="S7" s="0" t="n">
        <v>1</v>
      </c>
      <c r="T7" s="0" t="n">
        <v>2.76</v>
      </c>
      <c r="V7" s="0" t="n">
        <v>1</v>
      </c>
      <c r="W7" s="0" t="n">
        <v>3.03</v>
      </c>
      <c r="Y7" s="0" t="n">
        <v>1</v>
      </c>
      <c r="Z7" s="0" t="n">
        <v>1502.7</v>
      </c>
      <c r="AB7" s="0" t="n">
        <v>1</v>
      </c>
      <c r="AC7" s="0" t="n">
        <v>9.35</v>
      </c>
      <c r="AE7" s="0" t="n">
        <v>1</v>
      </c>
      <c r="AF7" s="0" t="n">
        <v>8.43</v>
      </c>
    </row>
    <row r="8" customFormat="false" ht="14.25" hidden="false" customHeight="false" outlineLevel="0" collapsed="false">
      <c r="B8" s="0" t="n">
        <v>1</v>
      </c>
      <c r="C8" s="0" t="n">
        <v>71</v>
      </c>
      <c r="E8" s="0" t="n">
        <v>1</v>
      </c>
      <c r="F8" s="0" t="n">
        <v>1</v>
      </c>
      <c r="G8" s="0" t="n">
        <v>21</v>
      </c>
      <c r="K8" s="0" t="n">
        <v>1</v>
      </c>
      <c r="L8" s="0" t="n">
        <v>317.3</v>
      </c>
      <c r="M8" s="0" t="n">
        <v>1</v>
      </c>
      <c r="N8" s="0" t="n">
        <v>3.62</v>
      </c>
      <c r="P8" s="0" t="n">
        <v>1</v>
      </c>
      <c r="Q8" s="0" t="n">
        <v>793.44</v>
      </c>
      <c r="S8" s="0" t="n">
        <v>1</v>
      </c>
      <c r="T8" s="0" t="n">
        <v>4.15</v>
      </c>
      <c r="V8" s="0" t="n">
        <v>1</v>
      </c>
      <c r="W8" s="0" t="n">
        <v>5.32</v>
      </c>
      <c r="Y8" s="0" t="n">
        <v>1</v>
      </c>
      <c r="Z8" s="0" t="n">
        <v>1704.4</v>
      </c>
      <c r="AB8" s="0" t="n">
        <v>1</v>
      </c>
      <c r="AC8" s="0" t="n">
        <v>5.36</v>
      </c>
      <c r="AE8" s="0" t="n">
        <v>1</v>
      </c>
      <c r="AF8" s="0" t="n">
        <v>8.92</v>
      </c>
    </row>
    <row r="9" customFormat="false" ht="14.25" hidden="false" customHeight="false" outlineLevel="0" collapsed="false">
      <c r="B9" s="0" t="n">
        <v>1</v>
      </c>
      <c r="C9" s="0" t="n">
        <v>53</v>
      </c>
      <c r="E9" s="0" t="n">
        <v>1</v>
      </c>
      <c r="F9" s="0" t="n">
        <v>2</v>
      </c>
      <c r="G9" s="0" t="n">
        <v>6</v>
      </c>
      <c r="K9" s="0" t="n">
        <v>1</v>
      </c>
      <c r="L9" s="0" t="n">
        <v>435.7</v>
      </c>
      <c r="M9" s="0" t="n">
        <v>1</v>
      </c>
      <c r="N9" s="0" t="n">
        <v>3.91</v>
      </c>
      <c r="P9" s="0" t="n">
        <v>1</v>
      </c>
      <c r="Q9" s="0" t="n">
        <v>1103</v>
      </c>
      <c r="S9" s="0" t="n">
        <v>1</v>
      </c>
      <c r="T9" s="0" t="n">
        <v>5.02</v>
      </c>
      <c r="V9" s="0" t="n">
        <v>1</v>
      </c>
      <c r="W9" s="0" t="n">
        <v>3.27</v>
      </c>
      <c r="Y9" s="0" t="n">
        <v>1</v>
      </c>
      <c r="Z9" s="0" t="n">
        <v>2421.89</v>
      </c>
      <c r="AB9" s="0" t="n">
        <v>1</v>
      </c>
      <c r="AC9" s="0" t="n">
        <v>6.48</v>
      </c>
      <c r="AE9" s="0" t="n">
        <v>1</v>
      </c>
      <c r="AF9" s="0" t="n">
        <v>9.34</v>
      </c>
    </row>
    <row r="10" customFormat="false" ht="14.25" hidden="false" customHeight="false" outlineLevel="0" collapsed="false">
      <c r="B10" s="0" t="n">
        <v>1</v>
      </c>
      <c r="C10" s="0" t="n">
        <v>40</v>
      </c>
      <c r="E10" s="0" t="n">
        <v>2</v>
      </c>
      <c r="F10" s="0" t="n">
        <v>1</v>
      </c>
      <c r="G10" s="0" t="n">
        <v>42</v>
      </c>
      <c r="K10" s="0" t="n">
        <v>1</v>
      </c>
      <c r="L10" s="0" t="n">
        <v>182.67</v>
      </c>
      <c r="M10" s="0" t="n">
        <v>1</v>
      </c>
      <c r="N10" s="0" t="n">
        <v>2.21</v>
      </c>
      <c r="P10" s="0" t="n">
        <v>1</v>
      </c>
      <c r="Q10" s="0" t="n">
        <v>530.45</v>
      </c>
      <c r="S10" s="0" t="n">
        <v>1</v>
      </c>
      <c r="T10" s="0" t="n">
        <v>3.78</v>
      </c>
      <c r="V10" s="0" t="n">
        <v>1</v>
      </c>
      <c r="W10" s="0" t="n">
        <v>4.93</v>
      </c>
      <c r="Y10" s="0" t="n">
        <v>1</v>
      </c>
      <c r="Z10" s="0" t="n">
        <v>2201.5</v>
      </c>
      <c r="AB10" s="0" t="n">
        <v>1</v>
      </c>
      <c r="AC10" s="0" t="n">
        <v>7.36</v>
      </c>
      <c r="AE10" s="0" t="n">
        <v>1</v>
      </c>
      <c r="AF10" s="0" t="n">
        <v>5.63</v>
      </c>
    </row>
    <row r="11" customFormat="false" ht="14.25" hidden="false" customHeight="false" outlineLevel="0" collapsed="false">
      <c r="B11" s="0" t="n">
        <v>1</v>
      </c>
      <c r="C11" s="0" t="n">
        <v>79</v>
      </c>
      <c r="E11" s="0" t="n">
        <v>2</v>
      </c>
      <c r="F11" s="0" t="n">
        <v>2</v>
      </c>
      <c r="G11" s="0" t="n">
        <v>15</v>
      </c>
      <c r="K11" s="0" t="n">
        <v>1</v>
      </c>
      <c r="L11" s="0" t="n">
        <v>756.9</v>
      </c>
      <c r="M11" s="0" t="n">
        <v>1</v>
      </c>
      <c r="N11" s="0" t="n">
        <v>3.34</v>
      </c>
      <c r="P11" s="0" t="n">
        <v>1</v>
      </c>
      <c r="Q11" s="0" t="n">
        <v>987.59</v>
      </c>
      <c r="S11" s="0" t="n">
        <v>1</v>
      </c>
      <c r="T11" s="0" t="n">
        <v>3.77</v>
      </c>
      <c r="V11" s="0" t="n">
        <v>1</v>
      </c>
      <c r="W11" s="0" t="n">
        <v>6.39</v>
      </c>
      <c r="Y11" s="0" t="n">
        <v>1</v>
      </c>
      <c r="Z11" s="0" t="n">
        <v>2102.52</v>
      </c>
      <c r="AB11" s="0" t="n">
        <v>1</v>
      </c>
      <c r="AC11" s="0" t="n">
        <v>9.32</v>
      </c>
      <c r="AE11" s="0" t="n">
        <v>1</v>
      </c>
      <c r="AF11" s="0" t="n">
        <v>4.98</v>
      </c>
    </row>
    <row r="12" customFormat="false" ht="14.25" hidden="false" customHeight="false" outlineLevel="0" collapsed="false">
      <c r="B12" s="0" t="n">
        <v>1</v>
      </c>
      <c r="C12" s="0" t="n">
        <v>63</v>
      </c>
      <c r="K12" s="0" t="n">
        <v>1</v>
      </c>
      <c r="L12" s="0" t="n">
        <v>432.8</v>
      </c>
      <c r="M12" s="0" t="n">
        <v>1</v>
      </c>
      <c r="N12" s="0" t="n">
        <v>2.02</v>
      </c>
      <c r="P12" s="0" t="n">
        <v>1</v>
      </c>
      <c r="Q12" s="0" t="n">
        <v>487.51</v>
      </c>
      <c r="S12" s="0" t="n">
        <v>1</v>
      </c>
      <c r="T12" s="0" t="n">
        <v>2.99</v>
      </c>
      <c r="V12" s="0" t="n">
        <v>1</v>
      </c>
      <c r="W12" s="0" t="n">
        <v>5.48</v>
      </c>
      <c r="Y12" s="0" t="n">
        <v>1</v>
      </c>
      <c r="Z12" s="0" t="n">
        <v>1503.56</v>
      </c>
      <c r="AB12" s="0" t="n">
        <v>1</v>
      </c>
      <c r="AC12" s="0" t="n">
        <v>5.25</v>
      </c>
      <c r="AE12" s="0" t="n">
        <v>1</v>
      </c>
      <c r="AF12" s="0" t="n">
        <v>9.45</v>
      </c>
    </row>
    <row r="13" customFormat="false" ht="14.25" hidden="false" customHeight="false" outlineLevel="0" collapsed="false">
      <c r="B13" s="0" t="n">
        <v>1</v>
      </c>
      <c r="C13" s="0" t="n">
        <v>38</v>
      </c>
      <c r="E13" s="4" t="s">
        <v>17</v>
      </c>
      <c r="K13" s="0" t="n">
        <v>1</v>
      </c>
      <c r="L13" s="0" t="n">
        <v>1202.4</v>
      </c>
      <c r="M13" s="0" t="n">
        <v>1</v>
      </c>
      <c r="N13" s="0" t="n">
        <v>5.32</v>
      </c>
      <c r="P13" s="0" t="n">
        <v>1</v>
      </c>
      <c r="Q13" s="0" t="n">
        <v>349.54</v>
      </c>
      <c r="S13" s="0" t="n">
        <v>1</v>
      </c>
      <c r="T13" s="0" t="n">
        <v>1.87</v>
      </c>
      <c r="V13" s="0" t="n">
        <v>1</v>
      </c>
      <c r="W13" s="0" t="n">
        <v>6.32</v>
      </c>
      <c r="Y13" s="0" t="n">
        <v>1</v>
      </c>
      <c r="Z13" s="0" t="n">
        <v>2305.3</v>
      </c>
      <c r="AB13" s="0" t="n">
        <v>1</v>
      </c>
      <c r="AC13" s="0" t="n">
        <v>5.28</v>
      </c>
      <c r="AE13" s="0" t="n">
        <v>1</v>
      </c>
      <c r="AF13" s="0" t="n">
        <v>8.37</v>
      </c>
    </row>
    <row r="14" customFormat="false" ht="14.25" hidden="false" customHeight="false" outlineLevel="0" collapsed="false">
      <c r="B14" s="0" t="n">
        <v>1</v>
      </c>
      <c r="C14" s="0" t="n">
        <v>49</v>
      </c>
      <c r="E14" s="0" t="n">
        <v>1</v>
      </c>
      <c r="F14" s="0" t="n">
        <v>1</v>
      </c>
      <c r="G14" s="0" t="n">
        <v>18</v>
      </c>
      <c r="K14" s="0" t="n">
        <v>1</v>
      </c>
      <c r="L14" s="0" t="n">
        <v>703.5</v>
      </c>
      <c r="M14" s="0" t="n">
        <v>1</v>
      </c>
      <c r="N14" s="0" t="n">
        <v>4.23</v>
      </c>
      <c r="P14" s="0" t="n">
        <v>1</v>
      </c>
      <c r="Q14" s="0" t="n">
        <v>590.53</v>
      </c>
      <c r="S14" s="0" t="n">
        <v>1</v>
      </c>
      <c r="T14" s="0" t="n">
        <v>2.34</v>
      </c>
      <c r="V14" s="0" t="n">
        <v>1</v>
      </c>
      <c r="W14" s="0" t="n">
        <v>5.52</v>
      </c>
      <c r="Y14" s="0" t="n">
        <v>2</v>
      </c>
      <c r="Z14" s="0" t="n">
        <v>721.4</v>
      </c>
      <c r="AB14" s="0" t="n">
        <v>2</v>
      </c>
      <c r="AC14" s="0" t="n">
        <v>5.32</v>
      </c>
      <c r="AE14" s="0" t="n">
        <v>2</v>
      </c>
      <c r="AF14" s="0" t="n">
        <v>3.32</v>
      </c>
    </row>
    <row r="15" customFormat="false" ht="14.25" hidden="false" customHeight="false" outlineLevel="0" collapsed="false">
      <c r="B15" s="0" t="n">
        <v>1</v>
      </c>
      <c r="C15" s="0" t="n">
        <v>59</v>
      </c>
      <c r="E15" s="0" t="n">
        <v>1</v>
      </c>
      <c r="F15" s="0" t="n">
        <v>2</v>
      </c>
      <c r="G15" s="0" t="n">
        <v>7</v>
      </c>
      <c r="K15" s="0" t="n">
        <v>1</v>
      </c>
      <c r="L15" s="0" t="n">
        <v>1129.3</v>
      </c>
      <c r="M15" s="0" t="n">
        <v>1</v>
      </c>
      <c r="N15" s="0" t="n">
        <v>5.03</v>
      </c>
      <c r="P15" s="0" t="n">
        <v>1</v>
      </c>
      <c r="Q15" s="0" t="n">
        <v>1103.5</v>
      </c>
      <c r="S15" s="0" t="n">
        <v>1</v>
      </c>
      <c r="T15" s="0" t="n">
        <v>2.61</v>
      </c>
      <c r="V15" s="0" t="n">
        <v>1</v>
      </c>
      <c r="W15" s="0" t="n">
        <v>6.03</v>
      </c>
      <c r="Y15" s="0" t="n">
        <v>2</v>
      </c>
      <c r="Z15" s="0" t="n">
        <v>509.5</v>
      </c>
      <c r="AB15" s="0" t="n">
        <v>2</v>
      </c>
      <c r="AC15" s="0" t="n">
        <v>5.98</v>
      </c>
      <c r="AE15" s="0" t="n">
        <v>2</v>
      </c>
      <c r="AF15" s="0" t="n">
        <v>2.18</v>
      </c>
    </row>
    <row r="16" customFormat="false" ht="14.25" hidden="false" customHeight="false" outlineLevel="0" collapsed="false">
      <c r="B16" s="0" t="n">
        <v>1</v>
      </c>
      <c r="C16" s="0" t="n">
        <v>81</v>
      </c>
      <c r="E16" s="0" t="n">
        <v>2</v>
      </c>
      <c r="F16" s="0" t="n">
        <v>1</v>
      </c>
      <c r="G16" s="0" t="n">
        <v>45</v>
      </c>
      <c r="K16" s="0" t="n">
        <v>1</v>
      </c>
      <c r="L16" s="0" t="n">
        <v>903.4</v>
      </c>
      <c r="M16" s="0" t="n">
        <v>1</v>
      </c>
      <c r="N16" s="0" t="n">
        <v>4.21</v>
      </c>
      <c r="P16" s="0" t="n">
        <v>1</v>
      </c>
      <c r="Q16" s="0" t="n">
        <v>894.2</v>
      </c>
      <c r="S16" s="0" t="n">
        <v>1</v>
      </c>
      <c r="T16" s="0" t="n">
        <v>4.58</v>
      </c>
      <c r="V16" s="0" t="n">
        <v>1</v>
      </c>
      <c r="W16" s="0" t="n">
        <v>5.19</v>
      </c>
      <c r="Y16" s="0" t="n">
        <v>2</v>
      </c>
      <c r="Z16" s="0" t="n">
        <v>893.5</v>
      </c>
      <c r="AB16" s="0" t="n">
        <v>2</v>
      </c>
      <c r="AC16" s="0" t="n">
        <v>3.89</v>
      </c>
      <c r="AE16" s="0" t="n">
        <v>2</v>
      </c>
      <c r="AF16" s="0" t="n">
        <v>4.32</v>
      </c>
    </row>
    <row r="17" customFormat="false" ht="14.25" hidden="false" customHeight="false" outlineLevel="0" collapsed="false">
      <c r="B17" s="0" t="n">
        <v>1</v>
      </c>
      <c r="C17" s="0" t="n">
        <v>48</v>
      </c>
      <c r="E17" s="0" t="n">
        <v>2</v>
      </c>
      <c r="F17" s="0" t="n">
        <v>2</v>
      </c>
      <c r="G17" s="0" t="n">
        <v>14</v>
      </c>
      <c r="K17" s="0" t="n">
        <v>1</v>
      </c>
      <c r="L17" s="0" t="n">
        <v>1002.3</v>
      </c>
      <c r="M17" s="0" t="n">
        <v>1</v>
      </c>
      <c r="N17" s="0" t="n">
        <v>4.21</v>
      </c>
      <c r="P17" s="0" t="n">
        <v>1</v>
      </c>
      <c r="Q17" s="0" t="n">
        <v>810.42</v>
      </c>
      <c r="S17" s="0" t="n">
        <v>1</v>
      </c>
      <c r="T17" s="0" t="n">
        <v>3.61</v>
      </c>
      <c r="V17" s="0" t="n">
        <v>1</v>
      </c>
      <c r="W17" s="0" t="n">
        <v>4.21</v>
      </c>
      <c r="Y17" s="0" t="n">
        <v>2</v>
      </c>
      <c r="Z17" s="0" t="n">
        <v>932.4</v>
      </c>
      <c r="AB17" s="0" t="n">
        <v>2</v>
      </c>
      <c r="AC17" s="0" t="n">
        <v>2.85</v>
      </c>
      <c r="AE17" s="0" t="n">
        <v>2</v>
      </c>
      <c r="AF17" s="0" t="n">
        <v>4.12</v>
      </c>
    </row>
    <row r="18" customFormat="false" ht="14.25" hidden="false" customHeight="false" outlineLevel="0" collapsed="false">
      <c r="B18" s="0" t="n">
        <v>1</v>
      </c>
      <c r="C18" s="0" t="n">
        <v>55</v>
      </c>
      <c r="K18" s="0" t="n">
        <v>1</v>
      </c>
      <c r="L18" s="0" t="n">
        <v>932.5</v>
      </c>
      <c r="M18" s="0" t="n">
        <v>1</v>
      </c>
      <c r="N18" s="0" t="n">
        <v>3.58</v>
      </c>
      <c r="P18" s="0" t="n">
        <v>1</v>
      </c>
      <c r="Q18" s="0" t="n">
        <v>749.29</v>
      </c>
      <c r="S18" s="0" t="n">
        <v>1</v>
      </c>
      <c r="T18" s="0" t="n">
        <v>5.27</v>
      </c>
      <c r="V18" s="0" t="n">
        <v>1</v>
      </c>
      <c r="W18" s="0" t="n">
        <v>3.63</v>
      </c>
      <c r="Y18" s="0" t="n">
        <v>2</v>
      </c>
      <c r="Z18" s="0" t="n">
        <v>793.2</v>
      </c>
      <c r="AB18" s="0" t="n">
        <v>2</v>
      </c>
      <c r="AC18" s="0" t="n">
        <v>4.98</v>
      </c>
      <c r="AE18" s="0" t="n">
        <v>2</v>
      </c>
      <c r="AF18" s="0" t="n">
        <v>5.35</v>
      </c>
    </row>
    <row r="19" customFormat="false" ht="14.25" hidden="false" customHeight="false" outlineLevel="0" collapsed="false">
      <c r="B19" s="0" t="n">
        <v>1</v>
      </c>
      <c r="C19" s="0" t="n">
        <v>41</v>
      </c>
      <c r="E19" s="4" t="s">
        <v>19</v>
      </c>
      <c r="K19" s="0" t="n">
        <v>1</v>
      </c>
      <c r="L19" s="0" t="n">
        <v>542.1</v>
      </c>
      <c r="M19" s="0" t="n">
        <v>1</v>
      </c>
      <c r="N19" s="0" t="n">
        <v>2.43</v>
      </c>
      <c r="P19" s="0" t="n">
        <v>1</v>
      </c>
      <c r="Q19" s="0" t="n">
        <v>659.54</v>
      </c>
      <c r="S19" s="0" t="n">
        <v>1</v>
      </c>
      <c r="T19" s="0" t="n">
        <v>6.02</v>
      </c>
      <c r="V19" s="0" t="n">
        <v>1</v>
      </c>
      <c r="W19" s="0" t="n">
        <v>2.59</v>
      </c>
      <c r="Y19" s="0" t="n">
        <v>2</v>
      </c>
      <c r="Z19" s="0" t="n">
        <v>678.8</v>
      </c>
      <c r="AB19" s="0" t="n">
        <v>2</v>
      </c>
      <c r="AC19" s="0" t="n">
        <v>5.87</v>
      </c>
      <c r="AE19" s="0" t="n">
        <v>2</v>
      </c>
      <c r="AF19" s="0" t="n">
        <v>4.74</v>
      </c>
    </row>
    <row r="20" customFormat="false" ht="14.25" hidden="false" customHeight="false" outlineLevel="0" collapsed="false">
      <c r="B20" s="0" t="n">
        <v>1</v>
      </c>
      <c r="C20" s="0" t="n">
        <v>59</v>
      </c>
      <c r="E20" s="0" t="n">
        <v>1</v>
      </c>
      <c r="F20" s="0" t="n">
        <v>1</v>
      </c>
      <c r="G20" s="0" t="n">
        <v>14</v>
      </c>
      <c r="K20" s="0" t="n">
        <v>1</v>
      </c>
      <c r="L20" s="0" t="n">
        <v>1489.34</v>
      </c>
      <c r="M20" s="0" t="n">
        <v>1</v>
      </c>
      <c r="N20" s="0" t="n">
        <v>5.37</v>
      </c>
      <c r="P20" s="0" t="n">
        <v>1</v>
      </c>
      <c r="Q20" s="0" t="n">
        <v>398.16</v>
      </c>
      <c r="S20" s="0" t="n">
        <v>1</v>
      </c>
      <c r="T20" s="0" t="n">
        <v>4.39</v>
      </c>
      <c r="V20" s="0" t="n">
        <v>1</v>
      </c>
      <c r="W20" s="0" t="n">
        <v>3.01</v>
      </c>
      <c r="Y20" s="0" t="n">
        <v>2</v>
      </c>
      <c r="Z20" s="0" t="n">
        <v>896.3</v>
      </c>
      <c r="AB20" s="0" t="n">
        <v>2</v>
      </c>
      <c r="AC20" s="0" t="n">
        <v>3.79</v>
      </c>
      <c r="AE20" s="0" t="n">
        <v>2</v>
      </c>
      <c r="AF20" s="0" t="n">
        <v>5.24</v>
      </c>
    </row>
    <row r="21" customFormat="false" ht="14.25" hidden="false" customHeight="false" outlineLevel="0" collapsed="false">
      <c r="B21" s="0" t="n">
        <v>1</v>
      </c>
      <c r="C21" s="0" t="n">
        <v>76</v>
      </c>
      <c r="E21" s="0" t="n">
        <v>1</v>
      </c>
      <c r="F21" s="0" t="n">
        <v>2</v>
      </c>
      <c r="G21" s="0" t="n">
        <v>5</v>
      </c>
      <c r="K21" s="0" t="n">
        <v>1</v>
      </c>
      <c r="L21" s="0" t="n">
        <v>690.23</v>
      </c>
      <c r="M21" s="0" t="n">
        <v>1</v>
      </c>
      <c r="N21" s="0" t="n">
        <v>8.02</v>
      </c>
      <c r="P21" s="0" t="n">
        <v>1</v>
      </c>
      <c r="Q21" s="0" t="n">
        <v>428.79</v>
      </c>
      <c r="S21" s="0" t="n">
        <v>1</v>
      </c>
      <c r="T21" s="0" t="n">
        <v>3.62</v>
      </c>
      <c r="V21" s="0" t="n">
        <v>1</v>
      </c>
      <c r="W21" s="0" t="n">
        <v>2.99</v>
      </c>
      <c r="Y21" s="0" t="n">
        <v>2</v>
      </c>
      <c r="Z21" s="0" t="n">
        <v>903.2</v>
      </c>
      <c r="AB21" s="0" t="n">
        <v>2</v>
      </c>
      <c r="AC21" s="0" t="n">
        <v>4.11</v>
      </c>
      <c r="AE21" s="0" t="n">
        <v>2</v>
      </c>
      <c r="AF21" s="0" t="n">
        <v>3.97</v>
      </c>
    </row>
    <row r="22" customFormat="false" ht="14.25" hidden="false" customHeight="false" outlineLevel="0" collapsed="false">
      <c r="B22" s="0" t="n">
        <v>1</v>
      </c>
      <c r="C22" s="0" t="n">
        <v>56</v>
      </c>
      <c r="E22" s="0" t="n">
        <v>2</v>
      </c>
      <c r="F22" s="0" t="n">
        <v>1</v>
      </c>
      <c r="G22" s="0" t="n">
        <v>49</v>
      </c>
      <c r="K22" s="0" t="n">
        <v>1</v>
      </c>
      <c r="L22" s="0" t="n">
        <v>1256.7</v>
      </c>
      <c r="M22" s="0" t="n">
        <v>1</v>
      </c>
      <c r="N22" s="0" t="n">
        <v>3.15</v>
      </c>
      <c r="P22" s="0" t="n">
        <v>1</v>
      </c>
      <c r="Q22" s="0" t="n">
        <v>790.36</v>
      </c>
      <c r="S22" s="0" t="n">
        <v>1</v>
      </c>
      <c r="T22" s="0" t="n">
        <v>3.43</v>
      </c>
      <c r="V22" s="0" t="n">
        <v>1</v>
      </c>
      <c r="W22" s="0" t="n">
        <v>3.15</v>
      </c>
      <c r="Y22" s="0" t="n">
        <v>2</v>
      </c>
      <c r="Z22" s="0" t="n">
        <v>1002.4</v>
      </c>
      <c r="AB22" s="0" t="n">
        <v>2</v>
      </c>
      <c r="AC22" s="0" t="n">
        <v>3.29</v>
      </c>
      <c r="AE22" s="0" t="n">
        <v>2</v>
      </c>
      <c r="AF22" s="0" t="n">
        <v>2.59</v>
      </c>
    </row>
    <row r="23" customFormat="false" ht="14.25" hidden="false" customHeight="false" outlineLevel="0" collapsed="false">
      <c r="B23" s="0" t="n">
        <v>1</v>
      </c>
      <c r="C23" s="0" t="n">
        <v>54</v>
      </c>
      <c r="E23" s="0" t="n">
        <v>2</v>
      </c>
      <c r="F23" s="0" t="n">
        <v>2</v>
      </c>
      <c r="G23" s="0" t="n">
        <v>16</v>
      </c>
      <c r="K23" s="0" t="n">
        <v>1</v>
      </c>
      <c r="L23" s="0" t="n">
        <v>1693.5</v>
      </c>
      <c r="M23" s="0" t="n">
        <v>1</v>
      </c>
      <c r="N23" s="0" t="n">
        <v>5.79</v>
      </c>
      <c r="P23" s="0" t="n">
        <v>1</v>
      </c>
      <c r="Q23" s="0" t="n">
        <v>739.54</v>
      </c>
      <c r="S23" s="0" t="n">
        <v>1</v>
      </c>
      <c r="T23" s="0" t="n">
        <v>4.68</v>
      </c>
      <c r="V23" s="0" t="n">
        <v>1</v>
      </c>
      <c r="W23" s="0" t="n">
        <v>5.28</v>
      </c>
      <c r="Y23" s="0" t="n">
        <v>2</v>
      </c>
      <c r="Z23" s="0" t="n">
        <v>804.4</v>
      </c>
      <c r="AB23" s="0" t="n">
        <v>2</v>
      </c>
      <c r="AC23" s="0" t="n">
        <v>5.83</v>
      </c>
      <c r="AE23" s="0" t="n">
        <v>2</v>
      </c>
      <c r="AF23" s="0" t="n">
        <v>2.15</v>
      </c>
    </row>
    <row r="24" customFormat="false" ht="14.25" hidden="false" customHeight="false" outlineLevel="0" collapsed="false">
      <c r="B24" s="0" t="n">
        <v>1</v>
      </c>
      <c r="C24" s="0" t="n">
        <v>69</v>
      </c>
      <c r="K24" s="0" t="n">
        <v>1</v>
      </c>
      <c r="L24" s="0" t="n">
        <v>590.21</v>
      </c>
      <c r="M24" s="0" t="n">
        <v>1</v>
      </c>
      <c r="N24" s="0" t="n">
        <v>3.25</v>
      </c>
      <c r="P24" s="0" t="n">
        <v>1</v>
      </c>
      <c r="Q24" s="0" t="n">
        <v>899.31</v>
      </c>
      <c r="S24" s="0" t="n">
        <v>1</v>
      </c>
      <c r="T24" s="0" t="n">
        <v>5.79</v>
      </c>
      <c r="V24" s="0" t="n">
        <v>1</v>
      </c>
      <c r="W24" s="0" t="n">
        <v>6.26</v>
      </c>
      <c r="Y24" s="0" t="n">
        <v>2</v>
      </c>
      <c r="Z24" s="0" t="n">
        <v>648.4</v>
      </c>
      <c r="AB24" s="0" t="n">
        <v>2</v>
      </c>
      <c r="AC24" s="0" t="n">
        <v>4.19</v>
      </c>
      <c r="AE24" s="0" t="n">
        <v>2</v>
      </c>
      <c r="AF24" s="0" t="n">
        <v>2.94</v>
      </c>
    </row>
    <row r="25" customFormat="false" ht="14.25" hidden="false" customHeight="false" outlineLevel="0" collapsed="false">
      <c r="B25" s="0" t="n">
        <v>1</v>
      </c>
      <c r="C25" s="0" t="n">
        <v>46</v>
      </c>
      <c r="E25" s="4" t="s">
        <v>95</v>
      </c>
      <c r="K25" s="0" t="n">
        <v>1</v>
      </c>
      <c r="L25" s="0" t="n">
        <v>884.2</v>
      </c>
      <c r="M25" s="0" t="n">
        <v>1</v>
      </c>
      <c r="N25" s="0" t="n">
        <v>4.21</v>
      </c>
      <c r="P25" s="0" t="n">
        <v>1</v>
      </c>
      <c r="Q25" s="0" t="n">
        <v>973.56</v>
      </c>
      <c r="S25" s="0" t="n">
        <v>1</v>
      </c>
      <c r="T25" s="0" t="n">
        <v>3.61</v>
      </c>
      <c r="V25" s="0" t="n">
        <v>1</v>
      </c>
      <c r="W25" s="0" t="n">
        <v>6.02</v>
      </c>
      <c r="Y25" s="0" t="n">
        <v>2</v>
      </c>
      <c r="Z25" s="0" t="n">
        <v>953.6</v>
      </c>
      <c r="AB25" s="0" t="n">
        <v>2</v>
      </c>
      <c r="AC25" s="0" t="n">
        <v>3.37</v>
      </c>
      <c r="AE25" s="0" t="n">
        <v>2</v>
      </c>
      <c r="AF25" s="0" t="n">
        <v>2.08</v>
      </c>
    </row>
    <row r="26" customFormat="false" ht="14.25" hidden="false" customHeight="false" outlineLevel="0" collapsed="false">
      <c r="B26" s="0" t="n">
        <v>1</v>
      </c>
      <c r="C26" s="0" t="n">
        <v>55</v>
      </c>
      <c r="E26" s="0" t="n">
        <v>1</v>
      </c>
      <c r="F26" s="0" t="n">
        <v>1</v>
      </c>
      <c r="G26" s="0" t="n">
        <v>44</v>
      </c>
      <c r="K26" s="0" t="n">
        <v>1</v>
      </c>
      <c r="L26" s="0" t="n">
        <v>798.03</v>
      </c>
      <c r="M26" s="0" t="n">
        <v>1</v>
      </c>
      <c r="N26" s="0" t="n">
        <v>5.01</v>
      </c>
      <c r="P26" s="0" t="n">
        <v>1</v>
      </c>
      <c r="Q26" s="0" t="n">
        <v>1003.45</v>
      </c>
      <c r="S26" s="0" t="n">
        <v>1</v>
      </c>
      <c r="T26" s="0" t="n">
        <v>6.32</v>
      </c>
      <c r="V26" s="0" t="n">
        <v>1</v>
      </c>
      <c r="W26" s="0" t="n">
        <v>5.91</v>
      </c>
    </row>
    <row r="27" customFormat="false" ht="14.25" hidden="false" customHeight="false" outlineLevel="0" collapsed="false">
      <c r="B27" s="0" t="n">
        <v>1</v>
      </c>
      <c r="C27" s="0" t="n">
        <v>73</v>
      </c>
      <c r="E27" s="0" t="n">
        <v>1</v>
      </c>
      <c r="F27" s="0" t="n">
        <v>2</v>
      </c>
      <c r="G27" s="0" t="n">
        <v>16</v>
      </c>
      <c r="K27" s="0" t="n">
        <v>1</v>
      </c>
      <c r="L27" s="0" t="n">
        <v>1328.33</v>
      </c>
      <c r="M27" s="0" t="n">
        <v>1</v>
      </c>
      <c r="N27" s="0" t="n">
        <v>6.21</v>
      </c>
      <c r="P27" s="0" t="n">
        <v>1</v>
      </c>
      <c r="Q27" s="0" t="n">
        <v>1134.94</v>
      </c>
      <c r="S27" s="0" t="n">
        <v>1</v>
      </c>
      <c r="T27" s="0" t="n">
        <v>4.27</v>
      </c>
      <c r="V27" s="0" t="n">
        <v>1</v>
      </c>
      <c r="W27" s="0" t="n">
        <v>5.38</v>
      </c>
    </row>
    <row r="28" customFormat="false" ht="14.25" hidden="false" customHeight="false" outlineLevel="0" collapsed="false">
      <c r="B28" s="0" t="n">
        <v>1</v>
      </c>
      <c r="C28" s="0" t="n">
        <v>66</v>
      </c>
      <c r="E28" s="0" t="n">
        <v>2</v>
      </c>
      <c r="F28" s="0" t="n">
        <v>1</v>
      </c>
      <c r="G28" s="0" t="n">
        <v>19</v>
      </c>
      <c r="K28" s="0" t="n">
        <v>2</v>
      </c>
      <c r="L28" s="0" t="n">
        <v>218.34</v>
      </c>
      <c r="M28" s="0" t="n">
        <v>2</v>
      </c>
      <c r="N28" s="0" t="n">
        <v>0.37</v>
      </c>
      <c r="P28" s="0" t="n">
        <v>1</v>
      </c>
      <c r="Q28" s="0" t="n">
        <v>1043.21</v>
      </c>
      <c r="S28" s="0" t="n">
        <v>1</v>
      </c>
      <c r="T28" s="0" t="n">
        <v>3.79</v>
      </c>
      <c r="V28" s="0" t="n">
        <v>1</v>
      </c>
      <c r="W28" s="0" t="n">
        <v>4.12</v>
      </c>
    </row>
    <row r="29" customFormat="false" ht="14.25" hidden="false" customHeight="false" outlineLevel="0" collapsed="false">
      <c r="B29" s="0" t="n">
        <v>1</v>
      </c>
      <c r="C29" s="0" t="n">
        <v>72</v>
      </c>
      <c r="E29" s="0" t="n">
        <v>2</v>
      </c>
      <c r="F29" s="0" t="n">
        <v>2</v>
      </c>
      <c r="G29" s="0" t="n">
        <v>5</v>
      </c>
      <c r="K29" s="0" t="n">
        <v>2</v>
      </c>
      <c r="L29" s="0" t="n">
        <v>94.26</v>
      </c>
      <c r="M29" s="0" t="n">
        <v>2</v>
      </c>
      <c r="N29" s="0" t="n">
        <v>0.53</v>
      </c>
      <c r="P29" s="0" t="n">
        <v>1</v>
      </c>
      <c r="Q29" s="0" t="n">
        <v>938.34</v>
      </c>
      <c r="S29" s="0" t="n">
        <v>1</v>
      </c>
      <c r="T29" s="0" t="n">
        <v>3.97</v>
      </c>
      <c r="V29" s="0" t="n">
        <v>1</v>
      </c>
      <c r="W29" s="0" t="n">
        <v>5.01</v>
      </c>
    </row>
    <row r="30" customFormat="false" ht="14.25" hidden="false" customHeight="false" outlineLevel="0" collapsed="false">
      <c r="B30" s="0" t="n">
        <v>1</v>
      </c>
      <c r="C30" s="0" t="n">
        <v>58</v>
      </c>
      <c r="K30" s="0" t="n">
        <v>2</v>
      </c>
      <c r="L30" s="0" t="n">
        <v>253.2</v>
      </c>
      <c r="M30" s="0" t="n">
        <v>2</v>
      </c>
      <c r="N30" s="0" t="n">
        <v>0.43</v>
      </c>
      <c r="P30" s="0" t="n">
        <v>1</v>
      </c>
      <c r="Q30" s="0" t="n">
        <v>358.31</v>
      </c>
      <c r="S30" s="0" t="n">
        <v>1</v>
      </c>
      <c r="T30" s="0" t="n">
        <v>4.58</v>
      </c>
      <c r="V30" s="0" t="n">
        <v>1</v>
      </c>
      <c r="W30" s="0" t="n">
        <v>2.18</v>
      </c>
    </row>
    <row r="31" customFormat="false" ht="14.25" hidden="false" customHeight="false" outlineLevel="0" collapsed="false">
      <c r="B31" s="0" t="n">
        <v>1</v>
      </c>
      <c r="C31" s="0" t="n">
        <v>53</v>
      </c>
      <c r="E31" s="4" t="s">
        <v>21</v>
      </c>
      <c r="K31" s="0" t="n">
        <v>2</v>
      </c>
      <c r="L31" s="0" t="n">
        <v>373.1</v>
      </c>
      <c r="M31" s="0" t="n">
        <v>2</v>
      </c>
      <c r="N31" s="0" t="n">
        <v>0.94</v>
      </c>
      <c r="P31" s="0" t="n">
        <v>1</v>
      </c>
      <c r="Q31" s="0" t="n">
        <v>590.65</v>
      </c>
      <c r="S31" s="0" t="n">
        <v>1</v>
      </c>
      <c r="T31" s="0" t="n">
        <v>5.82</v>
      </c>
      <c r="V31" s="0" t="n">
        <v>1</v>
      </c>
      <c r="W31" s="0" t="n">
        <v>4.26</v>
      </c>
    </row>
    <row r="32" customFormat="false" ht="14.25" hidden="false" customHeight="false" outlineLevel="0" collapsed="false">
      <c r="B32" s="0" t="n">
        <v>1</v>
      </c>
      <c r="C32" s="0" t="n">
        <v>59</v>
      </c>
      <c r="E32" s="0" t="n">
        <v>1</v>
      </c>
      <c r="F32" s="0" t="n">
        <v>1</v>
      </c>
      <c r="G32" s="0" t="n">
        <v>11</v>
      </c>
      <c r="K32" s="0" t="n">
        <v>2</v>
      </c>
      <c r="L32" s="0" t="n">
        <v>162.4</v>
      </c>
      <c r="M32" s="0" t="n">
        <v>2</v>
      </c>
      <c r="N32" s="0" t="n">
        <v>1.24</v>
      </c>
      <c r="P32" s="0" t="n">
        <v>1</v>
      </c>
      <c r="Q32" s="0" t="n">
        <v>790.23</v>
      </c>
      <c r="S32" s="0" t="n">
        <v>1</v>
      </c>
      <c r="T32" s="0" t="n">
        <v>3.41</v>
      </c>
      <c r="V32" s="0" t="n">
        <v>1</v>
      </c>
      <c r="W32" s="0" t="n">
        <v>3.95</v>
      </c>
    </row>
    <row r="33" customFormat="false" ht="14.25" hidden="false" customHeight="false" outlineLevel="0" collapsed="false">
      <c r="B33" s="0" t="n">
        <v>1</v>
      </c>
      <c r="C33" s="0" t="n">
        <v>62</v>
      </c>
      <c r="E33" s="0" t="n">
        <v>1</v>
      </c>
      <c r="F33" s="0" t="n">
        <v>2</v>
      </c>
      <c r="G33" s="0" t="n">
        <v>6</v>
      </c>
      <c r="K33" s="0" t="n">
        <v>2</v>
      </c>
      <c r="L33" s="0" t="n">
        <v>163.2</v>
      </c>
      <c r="M33" s="0" t="n">
        <v>2</v>
      </c>
      <c r="N33" s="0" t="n">
        <v>1.19</v>
      </c>
      <c r="P33" s="0" t="n">
        <v>1</v>
      </c>
      <c r="Q33" s="0" t="n">
        <v>840.33</v>
      </c>
      <c r="S33" s="0" t="n">
        <v>1</v>
      </c>
      <c r="T33" s="0" t="n">
        <v>4.94</v>
      </c>
      <c r="V33" s="0" t="n">
        <v>1</v>
      </c>
      <c r="W33" s="0" t="n">
        <v>3.96</v>
      </c>
    </row>
    <row r="34" customFormat="false" ht="14.25" hidden="false" customHeight="false" outlineLevel="0" collapsed="false">
      <c r="B34" s="0" t="n">
        <v>1</v>
      </c>
      <c r="C34" s="0" t="n">
        <v>42</v>
      </c>
      <c r="E34" s="0" t="n">
        <v>2</v>
      </c>
      <c r="F34" s="0" t="n">
        <v>1</v>
      </c>
      <c r="G34" s="0" t="n">
        <v>52</v>
      </c>
      <c r="K34" s="0" t="n">
        <v>2</v>
      </c>
      <c r="L34" s="0" t="n">
        <v>72.9</v>
      </c>
      <c r="M34" s="0" t="n">
        <v>2</v>
      </c>
      <c r="N34" s="0" t="n">
        <v>1.93</v>
      </c>
      <c r="P34" s="0" t="n">
        <v>1</v>
      </c>
      <c r="Q34" s="0" t="n">
        <v>1308.32</v>
      </c>
      <c r="S34" s="0" t="n">
        <v>1</v>
      </c>
      <c r="T34" s="0" t="n">
        <v>5.25</v>
      </c>
      <c r="V34" s="0" t="n">
        <v>1</v>
      </c>
      <c r="W34" s="0" t="n">
        <v>5.92</v>
      </c>
    </row>
    <row r="35" customFormat="false" ht="14.25" hidden="false" customHeight="false" outlineLevel="0" collapsed="false">
      <c r="B35" s="0" t="n">
        <v>1</v>
      </c>
      <c r="C35" s="0" t="n">
        <v>78</v>
      </c>
      <c r="E35" s="0" t="n">
        <v>2</v>
      </c>
      <c r="F35" s="0" t="n">
        <v>2</v>
      </c>
      <c r="G35" s="0" t="n">
        <v>15</v>
      </c>
      <c r="K35" s="0" t="n">
        <v>2</v>
      </c>
      <c r="L35" s="0" t="n">
        <v>103.48</v>
      </c>
      <c r="M35" s="0" t="n">
        <v>2</v>
      </c>
      <c r="N35" s="0" t="n">
        <v>1.84</v>
      </c>
      <c r="P35" s="0" t="n">
        <v>1</v>
      </c>
      <c r="Q35" s="0" t="n">
        <v>890.34</v>
      </c>
      <c r="S35" s="0" t="n">
        <v>1</v>
      </c>
      <c r="T35" s="0" t="n">
        <v>4.1</v>
      </c>
      <c r="V35" s="0" t="n">
        <v>1</v>
      </c>
      <c r="W35" s="0" t="n">
        <v>6.32</v>
      </c>
    </row>
    <row r="36" customFormat="false" ht="14.25" hidden="false" customHeight="false" outlineLevel="0" collapsed="false">
      <c r="B36" s="0" t="n">
        <v>1</v>
      </c>
      <c r="C36" s="0" t="n">
        <v>57</v>
      </c>
      <c r="K36" s="0" t="n">
        <v>2</v>
      </c>
      <c r="L36" s="0" t="n">
        <v>47.34</v>
      </c>
      <c r="M36" s="0" t="n">
        <v>2</v>
      </c>
      <c r="N36" s="0" t="n">
        <v>0.84</v>
      </c>
      <c r="P36" s="0" t="n">
        <v>1</v>
      </c>
      <c r="Q36" s="0" t="n">
        <v>693.46</v>
      </c>
      <c r="S36" s="0" t="n">
        <v>1</v>
      </c>
      <c r="T36" s="0" t="n">
        <v>3.27</v>
      </c>
      <c r="V36" s="0" t="n">
        <v>1</v>
      </c>
      <c r="W36" s="0" t="n">
        <v>5.32</v>
      </c>
    </row>
    <row r="37" customFormat="false" ht="14.25" hidden="false" customHeight="false" outlineLevel="0" collapsed="false">
      <c r="B37" s="0" t="n">
        <v>1</v>
      </c>
      <c r="C37" s="0" t="n">
        <v>38</v>
      </c>
      <c r="K37" s="0" t="n">
        <v>2</v>
      </c>
      <c r="L37" s="0" t="n">
        <v>99.35</v>
      </c>
      <c r="M37" s="0" t="n">
        <v>2</v>
      </c>
      <c r="N37" s="0" t="n">
        <v>1.17</v>
      </c>
      <c r="P37" s="0" t="n">
        <v>1</v>
      </c>
      <c r="Q37" s="0" t="n">
        <v>959.25</v>
      </c>
      <c r="S37" s="0" t="n">
        <v>1</v>
      </c>
      <c r="T37" s="0" t="n">
        <v>4.28</v>
      </c>
      <c r="V37" s="0" t="n">
        <v>1</v>
      </c>
      <c r="W37" s="0" t="n">
        <v>4.29</v>
      </c>
    </row>
    <row r="38" customFormat="false" ht="14.25" hidden="false" customHeight="false" outlineLevel="0" collapsed="false">
      <c r="B38" s="0" t="n">
        <v>1</v>
      </c>
      <c r="C38" s="0" t="n">
        <v>59</v>
      </c>
      <c r="K38" s="0" t="n">
        <v>2</v>
      </c>
      <c r="L38" s="0" t="n">
        <v>89.34</v>
      </c>
      <c r="M38" s="0" t="n">
        <v>2</v>
      </c>
      <c r="N38" s="0" t="n">
        <v>1.59</v>
      </c>
      <c r="P38" s="0" t="n">
        <v>1</v>
      </c>
      <c r="Q38" s="0" t="n">
        <v>1002.57</v>
      </c>
      <c r="S38" s="0" t="n">
        <v>1</v>
      </c>
      <c r="T38" s="0" t="n">
        <v>3.19</v>
      </c>
      <c r="V38" s="0" t="n">
        <v>1</v>
      </c>
      <c r="W38" s="0" t="n">
        <v>2.18</v>
      </c>
    </row>
    <row r="39" customFormat="false" ht="14.25" hidden="false" customHeight="false" outlineLevel="0" collapsed="false">
      <c r="B39" s="0" t="n">
        <v>1</v>
      </c>
      <c r="C39" s="0" t="n">
        <v>67</v>
      </c>
      <c r="K39" s="0" t="n">
        <v>2</v>
      </c>
      <c r="L39" s="0" t="n">
        <v>302.1</v>
      </c>
      <c r="M39" s="0" t="n">
        <v>2</v>
      </c>
      <c r="N39" s="0" t="n">
        <v>1.47</v>
      </c>
      <c r="P39" s="0" t="n">
        <v>2</v>
      </c>
      <c r="S39" s="0" t="n">
        <v>2</v>
      </c>
      <c r="T39" s="0" t="n">
        <v>1.32</v>
      </c>
      <c r="V39" s="0" t="n">
        <v>2</v>
      </c>
      <c r="W39" s="0" t="n">
        <v>2.14</v>
      </c>
    </row>
    <row r="40" customFormat="false" ht="14.25" hidden="false" customHeight="false" outlineLevel="0" collapsed="false">
      <c r="B40" s="0" t="n">
        <v>1</v>
      </c>
      <c r="C40" s="0" t="n">
        <v>65</v>
      </c>
      <c r="K40" s="0" t="n">
        <v>2</v>
      </c>
      <c r="L40" s="0" t="n">
        <v>108.3</v>
      </c>
      <c r="M40" s="0" t="n">
        <v>2</v>
      </c>
      <c r="N40" s="0" t="n">
        <v>2.25</v>
      </c>
      <c r="P40" s="0" t="n">
        <v>2</v>
      </c>
      <c r="S40" s="0" t="n">
        <v>2</v>
      </c>
      <c r="T40" s="0" t="n">
        <v>1.12</v>
      </c>
      <c r="V40" s="0" t="n">
        <v>2</v>
      </c>
      <c r="W40" s="0" t="n">
        <v>3.11</v>
      </c>
    </row>
    <row r="41" customFormat="false" ht="14.25" hidden="false" customHeight="false" outlineLevel="0" collapsed="false">
      <c r="B41" s="0" t="n">
        <v>1</v>
      </c>
      <c r="C41" s="0" t="n">
        <v>53</v>
      </c>
      <c r="K41" s="0" t="n">
        <v>2</v>
      </c>
      <c r="L41" s="0" t="n">
        <v>123.54</v>
      </c>
      <c r="M41" s="0" t="n">
        <v>2</v>
      </c>
      <c r="N41" s="0" t="n">
        <v>0.02</v>
      </c>
      <c r="P41" s="0" t="n">
        <v>2</v>
      </c>
      <c r="S41" s="0" t="n">
        <v>2</v>
      </c>
      <c r="T41" s="0" t="n">
        <v>1.89</v>
      </c>
      <c r="V41" s="0" t="n">
        <v>2</v>
      </c>
      <c r="W41" s="0" t="n">
        <v>1.02</v>
      </c>
    </row>
    <row r="42" customFormat="false" ht="14.25" hidden="false" customHeight="false" outlineLevel="0" collapsed="false">
      <c r="B42" s="0" t="n">
        <v>1</v>
      </c>
      <c r="C42" s="0" t="n">
        <v>58</v>
      </c>
      <c r="K42" s="0" t="n">
        <v>2</v>
      </c>
      <c r="L42" s="0" t="n">
        <v>102.32</v>
      </c>
      <c r="M42" s="0" t="n">
        <v>2</v>
      </c>
      <c r="N42" s="0" t="n">
        <v>0.27</v>
      </c>
      <c r="P42" s="0" t="n">
        <v>2</v>
      </c>
      <c r="S42" s="0" t="n">
        <v>2</v>
      </c>
      <c r="T42" s="0" t="n">
        <v>1.46</v>
      </c>
      <c r="V42" s="0" t="n">
        <v>2</v>
      </c>
      <c r="W42" s="0" t="n">
        <v>2.17</v>
      </c>
    </row>
    <row r="43" customFormat="false" ht="14.25" hidden="false" customHeight="false" outlineLevel="0" collapsed="false">
      <c r="B43" s="0" t="n">
        <v>1</v>
      </c>
      <c r="C43" s="0" t="n">
        <v>69</v>
      </c>
      <c r="K43" s="0" t="n">
        <v>2</v>
      </c>
      <c r="L43" s="0" t="n">
        <v>152.5</v>
      </c>
      <c r="M43" s="0" t="n">
        <v>2</v>
      </c>
      <c r="N43" s="0" t="n">
        <v>0.34</v>
      </c>
      <c r="P43" s="0" t="n">
        <v>2</v>
      </c>
      <c r="S43" s="0" t="n">
        <v>2</v>
      </c>
      <c r="T43" s="0" t="n">
        <v>2.12</v>
      </c>
      <c r="V43" s="0" t="n">
        <v>2</v>
      </c>
      <c r="W43" s="0" t="n">
        <v>1.68</v>
      </c>
    </row>
    <row r="44" customFormat="false" ht="14.25" hidden="false" customHeight="false" outlineLevel="0" collapsed="false">
      <c r="B44" s="0" t="n">
        <v>1</v>
      </c>
      <c r="C44" s="0" t="n">
        <v>64</v>
      </c>
      <c r="K44" s="0" t="n">
        <v>2</v>
      </c>
      <c r="L44" s="0" t="n">
        <v>263.7</v>
      </c>
      <c r="M44" s="0" t="n">
        <v>2</v>
      </c>
      <c r="N44" s="0" t="n">
        <v>2.49</v>
      </c>
      <c r="P44" s="0" t="n">
        <v>2</v>
      </c>
      <c r="S44" s="0" t="n">
        <v>2</v>
      </c>
      <c r="T44" s="0" t="n">
        <v>0.23</v>
      </c>
      <c r="V44" s="0" t="n">
        <v>2</v>
      </c>
      <c r="W44" s="0" t="n">
        <v>0.95</v>
      </c>
    </row>
    <row r="45" customFormat="false" ht="14.25" hidden="false" customHeight="false" outlineLevel="0" collapsed="false">
      <c r="B45" s="0" t="n">
        <v>1</v>
      </c>
      <c r="C45" s="0" t="n">
        <v>76</v>
      </c>
      <c r="K45" s="0" t="n">
        <v>2</v>
      </c>
      <c r="L45" s="0" t="n">
        <v>206.92</v>
      </c>
      <c r="M45" s="0" t="n">
        <v>2</v>
      </c>
      <c r="N45" s="0" t="n">
        <v>1.02</v>
      </c>
      <c r="P45" s="0" t="n">
        <v>2</v>
      </c>
      <c r="S45" s="0" t="n">
        <v>2</v>
      </c>
      <c r="T45" s="0" t="n">
        <v>1.53</v>
      </c>
      <c r="V45" s="0" t="n">
        <v>2</v>
      </c>
      <c r="W45" s="0" t="n">
        <v>2.57</v>
      </c>
    </row>
    <row r="46" customFormat="false" ht="14.25" hidden="false" customHeight="false" outlineLevel="0" collapsed="false">
      <c r="B46" s="0" t="n">
        <v>1</v>
      </c>
      <c r="C46" s="0" t="n">
        <v>69</v>
      </c>
      <c r="K46" s="0" t="n">
        <v>2</v>
      </c>
      <c r="L46" s="0" t="n">
        <v>327.2</v>
      </c>
      <c r="M46" s="0" t="n">
        <v>2</v>
      </c>
      <c r="N46" s="0" t="n">
        <v>3.02</v>
      </c>
      <c r="P46" s="0" t="n">
        <v>2</v>
      </c>
      <c r="S46" s="0" t="n">
        <v>2</v>
      </c>
      <c r="T46" s="0" t="n">
        <v>3.12</v>
      </c>
      <c r="V46" s="0" t="n">
        <v>2</v>
      </c>
      <c r="W46" s="0" t="n">
        <v>0.78</v>
      </c>
    </row>
    <row r="47" customFormat="false" ht="14.25" hidden="false" customHeight="false" outlineLevel="0" collapsed="false">
      <c r="B47" s="0" t="n">
        <v>1</v>
      </c>
      <c r="C47" s="0" t="n">
        <v>44</v>
      </c>
      <c r="K47" s="0" t="n">
        <v>2</v>
      </c>
      <c r="L47" s="0" t="n">
        <v>106.8</v>
      </c>
      <c r="M47" s="0" t="n">
        <v>2</v>
      </c>
      <c r="N47" s="0" t="n">
        <v>0.95</v>
      </c>
      <c r="P47" s="0" t="n">
        <v>2</v>
      </c>
      <c r="S47" s="0" t="n">
        <v>2</v>
      </c>
      <c r="T47" s="0" t="n">
        <v>0.99</v>
      </c>
      <c r="V47" s="0" t="n">
        <v>2</v>
      </c>
      <c r="W47" s="0" t="n">
        <v>2.48</v>
      </c>
    </row>
    <row r="48" customFormat="false" ht="14.25" hidden="false" customHeight="false" outlineLevel="0" collapsed="false">
      <c r="B48" s="0" t="n">
        <v>1</v>
      </c>
      <c r="C48" s="0" t="n">
        <v>63</v>
      </c>
      <c r="K48" s="0" t="n">
        <v>2</v>
      </c>
      <c r="L48" s="0" t="n">
        <v>299.35</v>
      </c>
      <c r="M48" s="0" t="n">
        <v>2</v>
      </c>
      <c r="N48" s="0" t="n">
        <v>1.93</v>
      </c>
      <c r="P48" s="0" t="n">
        <v>2</v>
      </c>
      <c r="S48" s="0" t="n">
        <v>2</v>
      </c>
      <c r="T48" s="0" t="n">
        <v>1.17</v>
      </c>
      <c r="V48" s="0" t="n">
        <v>2</v>
      </c>
      <c r="W48" s="0" t="n">
        <v>3.53</v>
      </c>
    </row>
    <row r="49" customFormat="false" ht="14.25" hidden="false" customHeight="false" outlineLevel="0" collapsed="false">
      <c r="B49" s="0" t="n">
        <v>1</v>
      </c>
      <c r="C49" s="0" t="n">
        <v>65</v>
      </c>
      <c r="K49" s="0" t="n">
        <v>2</v>
      </c>
      <c r="L49" s="0" t="n">
        <v>107.93</v>
      </c>
      <c r="M49" s="0" t="n">
        <v>2</v>
      </c>
      <c r="N49" s="0" t="n">
        <v>0.32</v>
      </c>
      <c r="P49" s="0" t="n">
        <v>2</v>
      </c>
      <c r="S49" s="0" t="n">
        <v>2</v>
      </c>
      <c r="T49" s="0" t="n">
        <v>0.94</v>
      </c>
      <c r="V49" s="0" t="n">
        <v>2</v>
      </c>
      <c r="W49" s="0" t="n">
        <v>1.59</v>
      </c>
    </row>
    <row r="50" customFormat="false" ht="14.25" hidden="false" customHeight="false" outlineLevel="0" collapsed="false">
      <c r="B50" s="0" t="n">
        <v>1</v>
      </c>
      <c r="C50" s="0" t="n">
        <v>85</v>
      </c>
      <c r="K50" s="0" t="n">
        <v>2</v>
      </c>
      <c r="L50" s="0" t="n">
        <v>59.39</v>
      </c>
      <c r="M50" s="0" t="n">
        <v>2</v>
      </c>
      <c r="N50" s="0" t="n">
        <v>1.12</v>
      </c>
      <c r="P50" s="0" t="n">
        <v>2</v>
      </c>
      <c r="S50" s="0" t="n">
        <v>2</v>
      </c>
      <c r="T50" s="0" t="n">
        <v>0.83</v>
      </c>
      <c r="V50" s="0" t="n">
        <v>2</v>
      </c>
      <c r="W50" s="0" t="n">
        <v>2.64</v>
      </c>
    </row>
    <row r="51" customFormat="false" ht="14.25" hidden="false" customHeight="false" outlineLevel="0" collapsed="false">
      <c r="B51" s="0" t="n">
        <v>1</v>
      </c>
      <c r="C51" s="0" t="n">
        <v>48</v>
      </c>
      <c r="K51" s="0" t="n">
        <v>2</v>
      </c>
      <c r="L51" s="0" t="n">
        <v>43.98</v>
      </c>
      <c r="M51" s="0" t="n">
        <v>2</v>
      </c>
      <c r="N51" s="0" t="n">
        <v>1.47</v>
      </c>
      <c r="P51" s="0" t="n">
        <v>2</v>
      </c>
      <c r="S51" s="0" t="n">
        <v>2</v>
      </c>
      <c r="T51" s="0" t="n">
        <v>1.14</v>
      </c>
      <c r="V51" s="0" t="n">
        <v>2</v>
      </c>
      <c r="W51" s="0" t="n">
        <v>3.92</v>
      </c>
    </row>
    <row r="52" customFormat="false" ht="14.25" hidden="false" customHeight="false" outlineLevel="0" collapsed="false">
      <c r="B52" s="0" t="n">
        <v>1</v>
      </c>
      <c r="C52" s="0" t="n">
        <v>63</v>
      </c>
      <c r="K52" s="0" t="n">
        <v>2</v>
      </c>
      <c r="L52" s="0" t="n">
        <v>109.34</v>
      </c>
      <c r="M52" s="0" t="n">
        <v>2</v>
      </c>
      <c r="N52" s="0" t="n">
        <v>0.23</v>
      </c>
      <c r="P52" s="0" t="n">
        <v>2</v>
      </c>
      <c r="S52" s="0" t="n">
        <v>2</v>
      </c>
      <c r="T52" s="0" t="n">
        <v>1.52</v>
      </c>
      <c r="V52" s="0" t="n">
        <v>2</v>
      </c>
      <c r="W52" s="0" t="n">
        <v>0.58</v>
      </c>
    </row>
    <row r="53" customFormat="false" ht="14.25" hidden="false" customHeight="false" outlineLevel="0" collapsed="false">
      <c r="B53" s="0" t="n">
        <v>1</v>
      </c>
      <c r="C53" s="0" t="n">
        <v>54</v>
      </c>
      <c r="K53" s="0" t="n">
        <v>2</v>
      </c>
      <c r="L53" s="0" t="n">
        <v>301.5</v>
      </c>
      <c r="M53" s="0" t="n">
        <v>2</v>
      </c>
      <c r="N53" s="0" t="n">
        <v>0.31</v>
      </c>
      <c r="P53" s="0" t="n">
        <v>2</v>
      </c>
      <c r="S53" s="0" t="n">
        <v>2</v>
      </c>
      <c r="T53" s="0" t="n">
        <v>2.52</v>
      </c>
      <c r="V53" s="0" t="n">
        <v>2</v>
      </c>
      <c r="W53" s="0" t="n">
        <v>2.15</v>
      </c>
    </row>
    <row r="54" customFormat="false" ht="14.25" hidden="false" customHeight="false" outlineLevel="0" collapsed="false">
      <c r="B54" s="0" t="n">
        <v>1</v>
      </c>
      <c r="C54" s="0" t="n">
        <v>62</v>
      </c>
      <c r="P54" s="0" t="n">
        <v>2</v>
      </c>
      <c r="S54" s="0" t="n">
        <v>2</v>
      </c>
      <c r="T54" s="0" t="n">
        <v>2.15</v>
      </c>
      <c r="V54" s="0" t="n">
        <v>2</v>
      </c>
      <c r="W54" s="0" t="n">
        <v>1.38</v>
      </c>
    </row>
    <row r="55" customFormat="false" ht="14.25" hidden="false" customHeight="false" outlineLevel="0" collapsed="false">
      <c r="B55" s="0" t="n">
        <v>1</v>
      </c>
      <c r="C55" s="0" t="n">
        <v>74</v>
      </c>
      <c r="P55" s="0" t="n">
        <v>2</v>
      </c>
      <c r="S55" s="0" t="n">
        <v>2</v>
      </c>
      <c r="T55" s="0" t="n">
        <v>3.12</v>
      </c>
      <c r="V55" s="0" t="n">
        <v>2</v>
      </c>
      <c r="W55" s="0" t="n">
        <v>1.63</v>
      </c>
      <c r="AB55" s="0" t="n">
        <v>2</v>
      </c>
      <c r="AE55" s="0" t="n">
        <v>2</v>
      </c>
    </row>
    <row r="56" customFormat="false" ht="14.25" hidden="false" customHeight="false" outlineLevel="0" collapsed="false">
      <c r="B56" s="0" t="n">
        <v>1</v>
      </c>
      <c r="C56" s="0" t="n">
        <v>49</v>
      </c>
      <c r="P56" s="0" t="n">
        <v>2</v>
      </c>
      <c r="S56" s="0" t="n">
        <v>2</v>
      </c>
      <c r="T56" s="0" t="n">
        <v>3.53</v>
      </c>
      <c r="V56" s="0" t="n">
        <v>2</v>
      </c>
      <c r="W56" s="0" t="n">
        <v>0.84</v>
      </c>
      <c r="AB56" s="0" t="n">
        <v>2</v>
      </c>
      <c r="AE56" s="0" t="n">
        <v>2</v>
      </c>
    </row>
    <row r="57" customFormat="false" ht="14.25" hidden="false" customHeight="false" outlineLevel="0" collapsed="false">
      <c r="B57" s="0" t="n">
        <v>1</v>
      </c>
      <c r="C57" s="0" t="n">
        <v>64</v>
      </c>
      <c r="P57" s="0" t="n">
        <v>2</v>
      </c>
      <c r="S57" s="0" t="n">
        <v>2</v>
      </c>
      <c r="T57" s="0" t="n">
        <v>1.74</v>
      </c>
      <c r="V57" s="0" t="n">
        <v>2</v>
      </c>
      <c r="W57" s="0" t="n">
        <v>0.49</v>
      </c>
      <c r="AB57" s="0" t="n">
        <v>2</v>
      </c>
      <c r="AE57" s="0" t="n">
        <v>2</v>
      </c>
    </row>
    <row r="58" customFormat="false" ht="14.25" hidden="false" customHeight="false" outlineLevel="0" collapsed="false">
      <c r="B58" s="0" t="n">
        <v>1</v>
      </c>
      <c r="C58" s="0" t="n">
        <v>67</v>
      </c>
      <c r="P58" s="0" t="n">
        <v>2</v>
      </c>
      <c r="S58" s="0" t="n">
        <v>2</v>
      </c>
      <c r="T58" s="0" t="n">
        <v>1.01</v>
      </c>
      <c r="V58" s="0" t="n">
        <v>2</v>
      </c>
      <c r="W58" s="0" t="n">
        <v>1.14</v>
      </c>
      <c r="AB58" s="0" t="n">
        <v>2</v>
      </c>
      <c r="AE58" s="0" t="n">
        <v>2</v>
      </c>
    </row>
    <row r="59" customFormat="false" ht="14.25" hidden="false" customHeight="false" outlineLevel="0" collapsed="false">
      <c r="B59" s="0" t="n">
        <v>1</v>
      </c>
      <c r="C59" s="0" t="n">
        <v>57</v>
      </c>
      <c r="P59" s="0" t="n">
        <v>2</v>
      </c>
      <c r="S59" s="0" t="n">
        <v>2</v>
      </c>
      <c r="T59" s="0" t="n">
        <v>1.09</v>
      </c>
      <c r="V59" s="0" t="n">
        <v>2</v>
      </c>
      <c r="W59" s="0" t="n">
        <v>1.48</v>
      </c>
      <c r="AB59" s="0" t="n">
        <v>2</v>
      </c>
      <c r="AE59" s="0" t="n">
        <v>2</v>
      </c>
    </row>
    <row r="60" customFormat="false" ht="14.25" hidden="false" customHeight="false" outlineLevel="0" collapsed="false">
      <c r="B60" s="0" t="n">
        <v>1</v>
      </c>
      <c r="C60" s="0" t="n">
        <v>61</v>
      </c>
      <c r="P60" s="0" t="n">
        <v>2</v>
      </c>
      <c r="S60" s="0" t="n">
        <v>2</v>
      </c>
      <c r="T60" s="0" t="n">
        <v>2.43</v>
      </c>
      <c r="V60" s="0" t="n">
        <v>2</v>
      </c>
      <c r="W60" s="0" t="n">
        <v>3.29</v>
      </c>
      <c r="AB60" s="0" t="n">
        <v>2</v>
      </c>
      <c r="AE60" s="0" t="n">
        <v>2</v>
      </c>
    </row>
    <row r="61" customFormat="false" ht="14.25" hidden="false" customHeight="false" outlineLevel="0" collapsed="false">
      <c r="B61" s="0" t="n">
        <v>1</v>
      </c>
      <c r="C61" s="0" t="n">
        <v>59</v>
      </c>
      <c r="P61" s="0" t="n">
        <v>2</v>
      </c>
      <c r="S61" s="0" t="n">
        <v>2</v>
      </c>
      <c r="T61" s="0" t="n">
        <v>3.02</v>
      </c>
      <c r="V61" s="0" t="n">
        <v>2</v>
      </c>
      <c r="W61" s="0" t="n">
        <v>2.84</v>
      </c>
      <c r="AB61" s="0" t="n">
        <v>2</v>
      </c>
      <c r="AE61" s="0" t="n">
        <v>2</v>
      </c>
    </row>
    <row r="62" customFormat="false" ht="14.25" hidden="false" customHeight="false" outlineLevel="0" collapsed="false">
      <c r="B62" s="0" t="n">
        <v>1</v>
      </c>
      <c r="C62" s="0" t="n">
        <v>60</v>
      </c>
      <c r="P62" s="0" t="n">
        <v>2</v>
      </c>
      <c r="S62" s="0" t="n">
        <v>2</v>
      </c>
      <c r="T62" s="0" t="n">
        <v>3.58</v>
      </c>
      <c r="V62" s="0" t="n">
        <v>2</v>
      </c>
      <c r="W62" s="0" t="n">
        <v>3.71</v>
      </c>
      <c r="AB62" s="0" t="n">
        <v>2</v>
      </c>
      <c r="AE62" s="0" t="n">
        <v>2</v>
      </c>
    </row>
    <row r="63" customFormat="false" ht="14.25" hidden="false" customHeight="false" outlineLevel="0" collapsed="false">
      <c r="B63" s="0" t="n">
        <v>1</v>
      </c>
      <c r="C63" s="0" t="n">
        <v>78</v>
      </c>
      <c r="P63" s="0" t="n">
        <v>2</v>
      </c>
      <c r="S63" s="0" t="n">
        <v>2</v>
      </c>
      <c r="T63" s="0" t="n">
        <v>2.49</v>
      </c>
      <c r="V63" s="0" t="n">
        <v>2</v>
      </c>
      <c r="W63" s="0" t="n">
        <v>2.13</v>
      </c>
      <c r="AB63" s="0" t="n">
        <v>2</v>
      </c>
      <c r="AE63" s="0" t="n">
        <v>2</v>
      </c>
    </row>
    <row r="64" customFormat="false" ht="14.25" hidden="false" customHeight="false" outlineLevel="0" collapsed="false">
      <c r="B64" s="0" t="n">
        <v>1</v>
      </c>
      <c r="C64" s="0" t="n">
        <v>81</v>
      </c>
      <c r="P64" s="0" t="n">
        <v>2</v>
      </c>
      <c r="S64" s="0" t="n">
        <v>2</v>
      </c>
      <c r="T64" s="0" t="n">
        <v>2.18</v>
      </c>
      <c r="V64" s="0" t="n">
        <v>2</v>
      </c>
      <c r="W64" s="0" t="n">
        <v>1.93</v>
      </c>
      <c r="AB64" s="0" t="n">
        <v>2</v>
      </c>
      <c r="AE64" s="0" t="n">
        <v>2</v>
      </c>
    </row>
    <row r="65" customFormat="false" ht="14.25" hidden="false" customHeight="false" outlineLevel="0" collapsed="false">
      <c r="B65" s="0" t="n">
        <v>2</v>
      </c>
      <c r="C65" s="0" t="n">
        <v>58</v>
      </c>
      <c r="P65" s="0" t="n">
        <v>2</v>
      </c>
      <c r="S65" s="0" t="n">
        <v>2</v>
      </c>
      <c r="T65" s="0" t="n">
        <v>1.19</v>
      </c>
      <c r="V65" s="0" t="n">
        <v>2</v>
      </c>
      <c r="W65" s="0" t="n">
        <v>2.16</v>
      </c>
      <c r="AB65" s="0" t="n">
        <v>2</v>
      </c>
      <c r="AE65" s="0" t="n">
        <v>2</v>
      </c>
    </row>
    <row r="66" customFormat="false" ht="14.25" hidden="false" customHeight="false" outlineLevel="0" collapsed="false">
      <c r="B66" s="0" t="n">
        <v>2</v>
      </c>
      <c r="C66" s="0" t="n">
        <v>75</v>
      </c>
      <c r="P66" s="0" t="n">
        <v>2</v>
      </c>
      <c r="S66" s="0" t="n">
        <v>2</v>
      </c>
      <c r="T66" s="0" t="n">
        <v>1.49</v>
      </c>
      <c r="V66" s="0" t="n">
        <v>2</v>
      </c>
      <c r="W66" s="0" t="n">
        <v>1.16</v>
      </c>
      <c r="AB66" s="0" t="n">
        <v>2</v>
      </c>
      <c r="AE66" s="0" t="n">
        <v>2</v>
      </c>
    </row>
    <row r="67" customFormat="false" ht="14.25" hidden="false" customHeight="false" outlineLevel="0" collapsed="false">
      <c r="B67" s="0" t="n">
        <v>2</v>
      </c>
      <c r="C67" s="0" t="n">
        <v>51</v>
      </c>
      <c r="P67" s="0" t="n">
        <v>2</v>
      </c>
      <c r="S67" s="0" t="n">
        <v>2</v>
      </c>
      <c r="T67" s="0" t="n">
        <v>2.31</v>
      </c>
      <c r="V67" s="0" t="n">
        <v>2</v>
      </c>
      <c r="W67" s="0" t="n">
        <v>0.89</v>
      </c>
      <c r="AB67" s="0" t="n">
        <v>2</v>
      </c>
      <c r="AE67" s="0" t="n">
        <v>2</v>
      </c>
    </row>
    <row r="68" customFormat="false" ht="14.25" hidden="false" customHeight="false" outlineLevel="0" collapsed="false">
      <c r="B68" s="0" t="n">
        <v>2</v>
      </c>
      <c r="C68" s="0" t="n">
        <v>57</v>
      </c>
      <c r="P68" s="0" t="n">
        <v>2</v>
      </c>
      <c r="S68" s="0" t="n">
        <v>2</v>
      </c>
      <c r="T68" s="0" t="n">
        <v>2.32</v>
      </c>
      <c r="V68" s="0" t="n">
        <v>2</v>
      </c>
      <c r="W68" s="0" t="n">
        <v>2.14</v>
      </c>
      <c r="AB68" s="0" t="n">
        <v>2</v>
      </c>
      <c r="AE68" s="0" t="n">
        <v>2</v>
      </c>
    </row>
    <row r="69" customFormat="false" ht="14.25" hidden="false" customHeight="false" outlineLevel="0" collapsed="false">
      <c r="B69" s="0" t="n">
        <v>2</v>
      </c>
      <c r="C69" s="0" t="n">
        <v>59</v>
      </c>
      <c r="P69" s="0" t="n">
        <v>2</v>
      </c>
      <c r="S69" s="0" t="n">
        <v>2</v>
      </c>
      <c r="T69" s="0" t="n">
        <v>2.12</v>
      </c>
      <c r="V69" s="0" t="n">
        <v>2</v>
      </c>
      <c r="W69" s="0" t="n">
        <v>1.11</v>
      </c>
      <c r="AB69" s="0" t="n">
        <v>2</v>
      </c>
      <c r="AE69" s="0" t="n">
        <v>2</v>
      </c>
    </row>
    <row r="70" customFormat="false" ht="14.25" hidden="false" customHeight="false" outlineLevel="0" collapsed="false">
      <c r="B70" s="0" t="n">
        <v>2</v>
      </c>
      <c r="C70" s="0" t="n">
        <v>63</v>
      </c>
      <c r="P70" s="0" t="n">
        <v>2</v>
      </c>
      <c r="S70" s="0" t="n">
        <v>2</v>
      </c>
      <c r="T70" s="0" t="n">
        <v>1.53</v>
      </c>
      <c r="V70" s="0" t="n">
        <v>2</v>
      </c>
      <c r="W70" s="0" t="n">
        <v>1.66</v>
      </c>
      <c r="AB70" s="0" t="n">
        <v>2</v>
      </c>
      <c r="AE70" s="0" t="n">
        <v>2</v>
      </c>
    </row>
    <row r="71" customFormat="false" ht="14.25" hidden="false" customHeight="false" outlineLevel="0" collapsed="false">
      <c r="B71" s="0" t="n">
        <v>2</v>
      </c>
      <c r="C71" s="0" t="n">
        <v>59</v>
      </c>
      <c r="P71" s="0" t="n">
        <v>2</v>
      </c>
      <c r="S71" s="0" t="n">
        <v>2</v>
      </c>
      <c r="T71" s="0" t="n">
        <v>2.84</v>
      </c>
      <c r="V71" s="0" t="n">
        <v>2</v>
      </c>
      <c r="W71" s="0" t="n">
        <v>2.74</v>
      </c>
      <c r="AB71" s="0" t="n">
        <v>2</v>
      </c>
      <c r="AE71" s="0" t="n">
        <v>2</v>
      </c>
    </row>
    <row r="72" customFormat="false" ht="14.25" hidden="false" customHeight="false" outlineLevel="0" collapsed="false">
      <c r="B72" s="0" t="n">
        <v>2</v>
      </c>
      <c r="C72" s="0" t="n">
        <v>64</v>
      </c>
      <c r="P72" s="0" t="n">
        <v>2</v>
      </c>
      <c r="S72" s="0" t="n">
        <v>2</v>
      </c>
      <c r="T72" s="0" t="n">
        <v>2.17</v>
      </c>
      <c r="V72" s="0" t="n">
        <v>2</v>
      </c>
      <c r="W72" s="0" t="n">
        <v>0.68</v>
      </c>
      <c r="AB72" s="0" t="n">
        <v>2</v>
      </c>
      <c r="AE72" s="0" t="n">
        <v>2</v>
      </c>
    </row>
    <row r="73" customFormat="false" ht="14.25" hidden="false" customHeight="false" outlineLevel="0" collapsed="false">
      <c r="B73" s="0" t="n">
        <v>2</v>
      </c>
      <c r="C73" s="0" t="n">
        <v>49</v>
      </c>
      <c r="P73" s="0" t="n">
        <v>2</v>
      </c>
      <c r="S73" s="0" t="n">
        <v>2</v>
      </c>
      <c r="T73" s="0" t="n">
        <v>2.1</v>
      </c>
      <c r="V73" s="0" t="n">
        <v>2</v>
      </c>
      <c r="W73" s="0" t="n">
        <v>1.04</v>
      </c>
      <c r="AB73" s="0" t="n">
        <v>2</v>
      </c>
      <c r="AE73" s="0" t="n">
        <v>2</v>
      </c>
    </row>
    <row r="74" customFormat="false" ht="14.25" hidden="false" customHeight="false" outlineLevel="0" collapsed="false">
      <c r="B74" s="0" t="n">
        <v>2</v>
      </c>
      <c r="C74" s="0" t="n">
        <v>68</v>
      </c>
      <c r="P74" s="0" t="n">
        <v>2</v>
      </c>
      <c r="S74" s="0" t="n">
        <v>2</v>
      </c>
      <c r="T74" s="0" t="n">
        <v>1.38</v>
      </c>
      <c r="V74" s="0" t="n">
        <v>2</v>
      </c>
      <c r="W74" s="0" t="n">
        <v>0.52</v>
      </c>
      <c r="AB74" s="0" t="n">
        <v>2</v>
      </c>
      <c r="AE74" s="0" t="n">
        <v>2</v>
      </c>
    </row>
    <row r="75" customFormat="false" ht="14.25" hidden="false" customHeight="false" outlineLevel="0" collapsed="false">
      <c r="B75" s="0" t="n">
        <v>2</v>
      </c>
      <c r="C75" s="0" t="n">
        <v>67</v>
      </c>
      <c r="P75" s="0" t="n">
        <v>2</v>
      </c>
      <c r="S75" s="0" t="n">
        <v>2</v>
      </c>
      <c r="T75" s="0" t="n">
        <v>0.94</v>
      </c>
      <c r="V75" s="0" t="n">
        <v>2</v>
      </c>
      <c r="W75" s="0" t="n">
        <v>0.44</v>
      </c>
      <c r="AB75" s="0" t="n">
        <v>2</v>
      </c>
      <c r="AE75" s="0" t="n">
        <v>2</v>
      </c>
    </row>
    <row r="76" customFormat="false" ht="14.25" hidden="false" customHeight="false" outlineLevel="0" collapsed="false">
      <c r="B76" s="0" t="n">
        <v>2</v>
      </c>
      <c r="C76" s="0" t="n">
        <v>85</v>
      </c>
    </row>
    <row r="77" customFormat="false" ht="14.25" hidden="false" customHeight="false" outlineLevel="0" collapsed="false">
      <c r="B77" s="0" t="n">
        <v>2</v>
      </c>
      <c r="C77" s="0" t="n">
        <v>46</v>
      </c>
    </row>
    <row r="78" customFormat="false" ht="14.25" hidden="false" customHeight="false" outlineLevel="0" collapsed="false">
      <c r="B78" s="0" t="n">
        <v>2</v>
      </c>
      <c r="C78" s="0" t="n">
        <v>74</v>
      </c>
    </row>
    <row r="79" customFormat="false" ht="14.25" hidden="false" customHeight="false" outlineLevel="0" collapsed="false">
      <c r="B79" s="0" t="n">
        <v>2</v>
      </c>
      <c r="C79" s="0" t="n">
        <v>70</v>
      </c>
    </row>
    <row r="80" customFormat="false" ht="14.25" hidden="false" customHeight="false" outlineLevel="0" collapsed="false">
      <c r="B80" s="0" t="n">
        <v>2</v>
      </c>
      <c r="C80" s="0" t="n">
        <v>71</v>
      </c>
    </row>
    <row r="81" customFormat="false" ht="14.25" hidden="false" customHeight="false" outlineLevel="0" collapsed="false">
      <c r="B81" s="0" t="n">
        <v>2</v>
      </c>
      <c r="C81" s="0" t="n">
        <v>66</v>
      </c>
    </row>
    <row r="82" customFormat="false" ht="14.25" hidden="false" customHeight="false" outlineLevel="0" collapsed="false">
      <c r="B82" s="0" t="n">
        <v>2</v>
      </c>
      <c r="C82" s="0" t="n">
        <v>64</v>
      </c>
    </row>
    <row r="83" customFormat="false" ht="14.25" hidden="false" customHeight="false" outlineLevel="0" collapsed="false">
      <c r="B83" s="0" t="n">
        <v>2</v>
      </c>
      <c r="C83" s="0" t="n">
        <v>56</v>
      </c>
    </row>
    <row r="84" customFormat="false" ht="14.25" hidden="false" customHeight="false" outlineLevel="0" collapsed="false">
      <c r="B84" s="0" t="n">
        <v>2</v>
      </c>
      <c r="C84" s="0" t="n">
        <v>59</v>
      </c>
    </row>
    <row r="85" customFormat="false" ht="14.25" hidden="false" customHeight="false" outlineLevel="0" collapsed="false">
      <c r="B85" s="0" t="n">
        <v>2</v>
      </c>
      <c r="C85" s="0" t="n">
        <v>60</v>
      </c>
    </row>
    <row r="87" customFormat="false" ht="14.25" hidden="false" customHeight="false" outlineLevel="0" collapsed="false">
      <c r="A87" s="0" t="n">
        <v>60</v>
      </c>
      <c r="B87" s="0" t="n">
        <v>58</v>
      </c>
      <c r="D87" s="0" t="n">
        <v>66</v>
      </c>
      <c r="E87" s="0" t="n">
        <v>68</v>
      </c>
    </row>
    <row r="88" customFormat="false" ht="14.25" hidden="false" customHeight="false" outlineLevel="0" collapsed="false">
      <c r="A88" s="0" t="n">
        <v>58</v>
      </c>
      <c r="B88" s="0" t="n">
        <v>75</v>
      </c>
      <c r="D88" s="0" t="n">
        <v>72</v>
      </c>
      <c r="E88" s="0" t="n">
        <v>67</v>
      </c>
    </row>
    <row r="89" customFormat="false" ht="14.25" hidden="false" customHeight="false" outlineLevel="0" collapsed="false">
      <c r="A89" s="0" t="n">
        <v>49</v>
      </c>
      <c r="B89" s="0" t="n">
        <v>51</v>
      </c>
      <c r="D89" s="0" t="n">
        <v>58</v>
      </c>
      <c r="E89" s="0" t="n">
        <v>85</v>
      </c>
    </row>
    <row r="90" customFormat="false" ht="14.25" hidden="false" customHeight="false" outlineLevel="0" collapsed="false">
      <c r="A90" s="0" t="n">
        <v>68</v>
      </c>
      <c r="B90" s="0" t="n">
        <v>57</v>
      </c>
      <c r="D90" s="0" t="n">
        <v>53</v>
      </c>
      <c r="E90" s="0" t="n">
        <v>46</v>
      </c>
    </row>
    <row r="91" customFormat="false" ht="14.25" hidden="false" customHeight="false" outlineLevel="0" collapsed="false">
      <c r="A91" s="0" t="n">
        <v>64</v>
      </c>
      <c r="B91" s="0" t="n">
        <v>59</v>
      </c>
      <c r="D91" s="0" t="n">
        <v>59</v>
      </c>
      <c r="E91" s="0" t="n">
        <v>74</v>
      </c>
    </row>
    <row r="92" customFormat="false" ht="14.25" hidden="false" customHeight="false" outlineLevel="0" collapsed="false">
      <c r="A92" s="0" t="n">
        <v>78</v>
      </c>
      <c r="B92" s="0" t="n">
        <v>63</v>
      </c>
      <c r="D92" s="0" t="n">
        <v>62</v>
      </c>
      <c r="E92" s="0" t="n">
        <v>70</v>
      </c>
    </row>
    <row r="93" customFormat="false" ht="14.25" hidden="false" customHeight="false" outlineLevel="0" collapsed="false">
      <c r="A93" s="0" t="n">
        <v>71</v>
      </c>
      <c r="B93" s="0" t="n">
        <v>59</v>
      </c>
      <c r="D93" s="0" t="n">
        <v>42</v>
      </c>
      <c r="E93" s="0" t="n">
        <v>71</v>
      </c>
    </row>
    <row r="94" customFormat="false" ht="14.25" hidden="false" customHeight="false" outlineLevel="0" collapsed="false">
      <c r="A94" s="0" t="n">
        <v>53</v>
      </c>
      <c r="B94" s="0" t="n">
        <v>64</v>
      </c>
      <c r="D94" s="0" t="n">
        <v>78</v>
      </c>
      <c r="E94" s="0" t="n">
        <v>66</v>
      </c>
    </row>
    <row r="95" customFormat="false" ht="14.25" hidden="false" customHeight="false" outlineLevel="0" collapsed="false">
      <c r="A95" s="0" t="n">
        <v>40</v>
      </c>
      <c r="B95" s="0" t="n">
        <v>49</v>
      </c>
      <c r="D95" s="0" t="n">
        <v>57</v>
      </c>
      <c r="E95" s="0" t="n">
        <v>64</v>
      </c>
    </row>
    <row r="96" customFormat="false" ht="14.25" hidden="false" customHeight="false" outlineLevel="0" collapsed="false">
      <c r="A96" s="0" t="n">
        <v>79</v>
      </c>
      <c r="D96" s="0" t="n">
        <v>38</v>
      </c>
      <c r="E96" s="0" t="n">
        <v>56</v>
      </c>
    </row>
    <row r="97" customFormat="false" ht="14.25" hidden="false" customHeight="false" outlineLevel="0" collapsed="false">
      <c r="A97" s="0" t="n">
        <v>63</v>
      </c>
      <c r="D97" s="0" t="n">
        <v>59</v>
      </c>
      <c r="E97" s="0" t="n">
        <v>59</v>
      </c>
    </row>
    <row r="98" customFormat="false" ht="14.25" hidden="false" customHeight="false" outlineLevel="0" collapsed="false">
      <c r="A98" s="0" t="n">
        <v>38</v>
      </c>
      <c r="D98" s="0" t="n">
        <v>67</v>
      </c>
      <c r="E98" s="0" t="n">
        <v>60</v>
      </c>
    </row>
    <row r="99" customFormat="false" ht="14.25" hidden="false" customHeight="false" outlineLevel="0" collapsed="false">
      <c r="A99" s="0" t="n">
        <v>49</v>
      </c>
      <c r="D99" s="0" t="n">
        <v>65</v>
      </c>
    </row>
    <row r="100" customFormat="false" ht="14.25" hidden="false" customHeight="false" outlineLevel="0" collapsed="false">
      <c r="A100" s="0" t="n">
        <v>59</v>
      </c>
      <c r="D100" s="0" t="n">
        <v>53</v>
      </c>
    </row>
    <row r="101" customFormat="false" ht="14.25" hidden="false" customHeight="false" outlineLevel="0" collapsed="false">
      <c r="A101" s="0" t="n">
        <v>81</v>
      </c>
      <c r="D101" s="0" t="n">
        <v>58</v>
      </c>
    </row>
    <row r="102" customFormat="false" ht="14.25" hidden="false" customHeight="false" outlineLevel="0" collapsed="false">
      <c r="A102" s="0" t="n">
        <v>48</v>
      </c>
      <c r="D102" s="0" t="n">
        <v>69</v>
      </c>
    </row>
    <row r="103" customFormat="false" ht="14.25" hidden="false" customHeight="false" outlineLevel="0" collapsed="false">
      <c r="A103" s="0" t="n">
        <v>55</v>
      </c>
      <c r="D103" s="0" t="n">
        <v>64</v>
      </c>
    </row>
    <row r="104" customFormat="false" ht="14.25" hidden="false" customHeight="false" outlineLevel="0" collapsed="false">
      <c r="A104" s="0" t="n">
        <v>41</v>
      </c>
      <c r="D104" s="0" t="n">
        <v>76</v>
      </c>
    </row>
    <row r="105" customFormat="false" ht="14.25" hidden="false" customHeight="false" outlineLevel="0" collapsed="false">
      <c r="A105" s="0" t="n">
        <v>59</v>
      </c>
      <c r="D105" s="0" t="n">
        <v>69</v>
      </c>
    </row>
    <row r="106" customFormat="false" ht="14.25" hidden="false" customHeight="false" outlineLevel="0" collapsed="false">
      <c r="A106" s="0" t="n">
        <v>76</v>
      </c>
      <c r="D106" s="0" t="n">
        <v>44</v>
      </c>
    </row>
    <row r="107" customFormat="false" ht="14.25" hidden="false" customHeight="false" outlineLevel="0" collapsed="false">
      <c r="A107" s="0" t="n">
        <v>56</v>
      </c>
      <c r="D107" s="0" t="n">
        <v>63</v>
      </c>
    </row>
    <row r="108" customFormat="false" ht="14.25" hidden="false" customHeight="false" outlineLevel="0" collapsed="false">
      <c r="A108" s="0" t="n">
        <v>54</v>
      </c>
      <c r="D108" s="0" t="n">
        <v>65</v>
      </c>
    </row>
    <row r="109" customFormat="false" ht="14.25" hidden="false" customHeight="false" outlineLevel="0" collapsed="false">
      <c r="A109" s="0" t="n">
        <v>69</v>
      </c>
      <c r="D109" s="0" t="n">
        <v>85</v>
      </c>
    </row>
    <row r="110" customFormat="false" ht="14.25" hidden="false" customHeight="false" outlineLevel="0" collapsed="false">
      <c r="A110" s="0" t="n">
        <v>46</v>
      </c>
      <c r="D110" s="0" t="n">
        <v>48</v>
      </c>
    </row>
    <row r="111" customFormat="false" ht="14.25" hidden="false" customHeight="false" outlineLevel="0" collapsed="false">
      <c r="A111" s="0" t="n">
        <v>55</v>
      </c>
      <c r="D111" s="0" t="n">
        <v>63</v>
      </c>
    </row>
    <row r="112" customFormat="false" ht="14.25" hidden="false" customHeight="false" outlineLevel="0" collapsed="false">
      <c r="A112" s="0" t="n">
        <v>73</v>
      </c>
      <c r="D112" s="0" t="n">
        <v>54</v>
      </c>
    </row>
    <row r="113" customFormat="false" ht="14.25" hidden="false" customHeight="false" outlineLevel="0" collapsed="false">
      <c r="D113" s="0" t="n">
        <v>62</v>
      </c>
    </row>
    <row r="114" customFormat="false" ht="14.25" hidden="false" customHeight="false" outlineLevel="0" collapsed="false">
      <c r="D114" s="0" t="n">
        <v>74</v>
      </c>
    </row>
    <row r="115" customFormat="false" ht="14.25" hidden="false" customHeight="false" outlineLevel="0" collapsed="false">
      <c r="D115" s="0" t="n">
        <v>49</v>
      </c>
    </row>
    <row r="116" customFormat="false" ht="14.25" hidden="false" customHeight="false" outlineLevel="0" collapsed="false">
      <c r="D116" s="0" t="n">
        <v>64</v>
      </c>
    </row>
    <row r="117" customFormat="false" ht="14.25" hidden="false" customHeight="false" outlineLevel="0" collapsed="false">
      <c r="D117" s="0" t="n">
        <v>67</v>
      </c>
    </row>
    <row r="118" customFormat="false" ht="14.25" hidden="false" customHeight="false" outlineLevel="0" collapsed="false">
      <c r="D118" s="0" t="n">
        <v>57</v>
      </c>
    </row>
    <row r="119" customFormat="false" ht="14.25" hidden="false" customHeight="false" outlineLevel="0" collapsed="false">
      <c r="D119" s="0" t="n">
        <v>61</v>
      </c>
    </row>
    <row r="120" customFormat="false" ht="14.25" hidden="false" customHeight="false" outlineLevel="0" collapsed="false">
      <c r="D120" s="0" t="n">
        <v>59</v>
      </c>
    </row>
    <row r="121" customFormat="false" ht="14.25" hidden="false" customHeight="false" outlineLevel="0" collapsed="false">
      <c r="D121" s="0" t="n">
        <v>60</v>
      </c>
    </row>
    <row r="122" customFormat="false" ht="14.25" hidden="false" customHeight="false" outlineLevel="0" collapsed="false">
      <c r="D122" s="0" t="n">
        <v>78</v>
      </c>
    </row>
    <row r="123" customFormat="false" ht="14.25" hidden="false" customHeight="false" outlineLevel="0" collapsed="false">
      <c r="D123" s="0" t="n">
        <v>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5"/>
  <sheetViews>
    <sheetView showFormulas="false" showGridLines="true" showRowColHeaders="true" showZeros="true" rightToLeft="false" tabSelected="false" showOutlineSymbols="true" defaultGridColor="true" view="normal" topLeftCell="J13" colorId="64" zoomScale="100" zoomScaleNormal="100" zoomScalePageLayoutView="100" workbookViewId="0">
      <selection pane="topLeft" activeCell="Q25" activeCellId="0" sqref="Q2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C1" s="4" t="s">
        <v>96</v>
      </c>
      <c r="D1" s="4" t="s">
        <v>97</v>
      </c>
      <c r="E1" s="4" t="s">
        <v>98</v>
      </c>
      <c r="G1" s="4" t="s">
        <v>96</v>
      </c>
      <c r="H1" s="4" t="s">
        <v>97</v>
      </c>
      <c r="I1" s="4" t="s">
        <v>98</v>
      </c>
      <c r="K1" s="4" t="s">
        <v>96</v>
      </c>
      <c r="L1" s="4" t="s">
        <v>97</v>
      </c>
      <c r="M1" s="4" t="s">
        <v>98</v>
      </c>
      <c r="N1" s="0" t="s">
        <v>3</v>
      </c>
      <c r="O1" s="0" t="s">
        <v>23</v>
      </c>
      <c r="P1" s="4" t="s">
        <v>96</v>
      </c>
      <c r="Q1" s="4" t="s">
        <v>97</v>
      </c>
      <c r="R1" s="4" t="s">
        <v>98</v>
      </c>
      <c r="S1" s="0" t="s">
        <v>7</v>
      </c>
      <c r="T1" s="4" t="s">
        <v>96</v>
      </c>
      <c r="U1" s="4" t="s">
        <v>97</v>
      </c>
      <c r="V1" s="4" t="s">
        <v>98</v>
      </c>
      <c r="W1" s="0" t="s">
        <v>24</v>
      </c>
      <c r="X1" s="4" t="s">
        <v>96</v>
      </c>
      <c r="Y1" s="4" t="s">
        <v>97</v>
      </c>
      <c r="Z1" s="4" t="s">
        <v>98</v>
      </c>
      <c r="AE1" s="0" t="s">
        <v>46</v>
      </c>
      <c r="AF1" s="0" t="n">
        <v>0.14</v>
      </c>
      <c r="AG1" s="0" t="n">
        <v>0.72</v>
      </c>
      <c r="AH1" s="0" t="n">
        <v>3.45</v>
      </c>
      <c r="AJ1" s="0" t="n">
        <v>0.23</v>
      </c>
      <c r="AK1" s="0" t="n">
        <v>2.31</v>
      </c>
      <c r="AL1" s="0" t="n">
        <v>5.87</v>
      </c>
    </row>
    <row r="2" customFormat="false" ht="14.25" hidden="false" customHeight="false" outlineLevel="0" collapsed="false">
      <c r="A2" s="0" t="s">
        <v>0</v>
      </c>
      <c r="B2" s="0" t="s">
        <v>23</v>
      </c>
      <c r="C2" s="0" t="n">
        <v>43.98</v>
      </c>
      <c r="D2" s="0" t="n">
        <v>253.2</v>
      </c>
      <c r="E2" s="0" t="n">
        <v>472.32</v>
      </c>
      <c r="F2" s="0" t="s">
        <v>7</v>
      </c>
      <c r="G2" s="0" t="n">
        <v>0.14</v>
      </c>
      <c r="H2" s="0" t="n">
        <v>0.72</v>
      </c>
      <c r="I2" s="0" t="n">
        <v>3.45</v>
      </c>
      <c r="J2" s="0" t="s">
        <v>24</v>
      </c>
      <c r="K2" s="0" t="n">
        <v>0.02</v>
      </c>
      <c r="L2" s="0" t="n">
        <v>0.95</v>
      </c>
      <c r="M2" s="0" t="n">
        <v>4.29</v>
      </c>
      <c r="P2" s="0" t="n">
        <v>59.5</v>
      </c>
      <c r="Q2" s="9" t="n">
        <v>159.4</v>
      </c>
      <c r="R2" s="0" t="n">
        <v>953.6</v>
      </c>
      <c r="T2" s="0" t="n">
        <v>0.23</v>
      </c>
      <c r="U2" s="0" t="n">
        <v>2.31</v>
      </c>
      <c r="V2" s="0" t="n">
        <v>5.87</v>
      </c>
      <c r="X2" s="0" t="n">
        <v>0.44</v>
      </c>
      <c r="Y2" s="0" t="n">
        <v>0.84</v>
      </c>
      <c r="Z2" s="0" t="n">
        <v>5.35</v>
      </c>
      <c r="AB2" s="12"/>
      <c r="AC2" s="13"/>
      <c r="AE2" s="24" t="s">
        <v>0</v>
      </c>
      <c r="AF2" s="13" t="n">
        <v>0.15</v>
      </c>
      <c r="AG2" s="0" t="n">
        <v>0.94</v>
      </c>
      <c r="AH2" s="12" t="n">
        <v>1.42</v>
      </c>
      <c r="AI2" s="25" t="s">
        <v>3</v>
      </c>
      <c r="AJ2" s="0" t="n">
        <v>0.83</v>
      </c>
      <c r="AK2" s="12" t="n">
        <v>2.32</v>
      </c>
      <c r="AL2" s="13" t="n">
        <v>5.98</v>
      </c>
    </row>
    <row r="3" customFormat="false" ht="14.25" hidden="false" customHeight="false" outlineLevel="0" collapsed="false">
      <c r="C3" s="0" t="n">
        <v>47.34</v>
      </c>
      <c r="D3" s="0" t="n">
        <v>327.2</v>
      </c>
      <c r="E3" s="0" t="n">
        <v>673.3</v>
      </c>
      <c r="G3" s="0" t="n">
        <v>0.15</v>
      </c>
      <c r="H3" s="0" t="n">
        <v>0.94</v>
      </c>
      <c r="I3" s="0" t="n">
        <v>1.42</v>
      </c>
      <c r="K3" s="0" t="n">
        <v>0.23</v>
      </c>
      <c r="L3" s="0" t="n">
        <v>1.02</v>
      </c>
      <c r="M3" s="0" t="n">
        <v>2.15</v>
      </c>
      <c r="P3" s="0" t="n">
        <v>81.3</v>
      </c>
      <c r="Q3" s="0" t="n">
        <v>184.2</v>
      </c>
      <c r="R3" s="0" t="n">
        <v>1002.4</v>
      </c>
      <c r="T3" s="0" t="n">
        <v>0.83</v>
      </c>
      <c r="U3" s="0" t="n">
        <v>2.32</v>
      </c>
      <c r="V3" s="0" t="n">
        <v>5.98</v>
      </c>
      <c r="X3" s="0" t="n">
        <v>0.49</v>
      </c>
      <c r="Y3" s="0" t="n">
        <v>0.89</v>
      </c>
      <c r="Z3" s="0" t="n">
        <v>3.97</v>
      </c>
      <c r="AF3" s="0" t="n">
        <v>0.21</v>
      </c>
      <c r="AG3" s="18" t="n">
        <v>0.99</v>
      </c>
      <c r="AJ3" s="18" t="n">
        <v>0.94</v>
      </c>
      <c r="AK3" s="0" t="n">
        <v>2.43</v>
      </c>
      <c r="AL3" s="0" t="n">
        <v>2.1</v>
      </c>
    </row>
    <row r="4" customFormat="false" ht="14.25" hidden="false" customHeight="false" outlineLevel="0" collapsed="false">
      <c r="C4" s="0" t="n">
        <v>59.39</v>
      </c>
      <c r="D4" s="0" t="n">
        <v>267.7</v>
      </c>
      <c r="G4" s="0" t="n">
        <v>0.21</v>
      </c>
      <c r="H4" s="0" t="n">
        <v>0.99</v>
      </c>
      <c r="K4" s="0" t="n">
        <v>0.26</v>
      </c>
      <c r="L4" s="0" t="n">
        <v>1.12</v>
      </c>
      <c r="P4" s="0" t="n">
        <v>93.6</v>
      </c>
      <c r="Q4" s="0" t="n">
        <v>185.9</v>
      </c>
      <c r="R4" s="9" t="n">
        <v>721.4</v>
      </c>
      <c r="T4" s="0" t="n">
        <v>0.94</v>
      </c>
      <c r="U4" s="0" t="n">
        <v>2.43</v>
      </c>
      <c r="V4" s="23" t="n">
        <v>2.1</v>
      </c>
      <c r="X4" s="0" t="n">
        <v>0.52</v>
      </c>
      <c r="Y4" s="0" t="n">
        <v>0.95</v>
      </c>
      <c r="Z4" s="0" t="n">
        <v>3.32</v>
      </c>
      <c r="AF4" s="0" t="n">
        <v>0.21</v>
      </c>
      <c r="AG4" s="0" t="n">
        <v>1.98</v>
      </c>
      <c r="AJ4" s="0" t="n">
        <v>0.94</v>
      </c>
      <c r="AK4" s="0" t="n">
        <v>2.49</v>
      </c>
    </row>
    <row r="5" customFormat="false" ht="14.25" hidden="false" customHeight="false" outlineLevel="0" collapsed="false">
      <c r="C5" s="0" t="n">
        <v>72.9</v>
      </c>
      <c r="D5" s="0" t="n">
        <v>278.31</v>
      </c>
      <c r="G5" s="0" t="n">
        <v>0.21</v>
      </c>
      <c r="H5" s="0" t="n">
        <v>1.98</v>
      </c>
      <c r="K5" s="0" t="n">
        <v>0.27</v>
      </c>
      <c r="L5" s="0" t="n">
        <v>1.93</v>
      </c>
      <c r="P5" s="0" t="n">
        <v>99.4</v>
      </c>
      <c r="Q5" s="0" t="n">
        <v>189.9</v>
      </c>
      <c r="T5" s="0" t="n">
        <v>0.94</v>
      </c>
      <c r="U5" s="0" t="n">
        <v>2.49</v>
      </c>
      <c r="X5" s="0" t="n">
        <v>0.58</v>
      </c>
      <c r="Y5" s="0" t="n">
        <v>1.59</v>
      </c>
      <c r="AF5" s="0" t="n">
        <v>0.22</v>
      </c>
      <c r="AG5" s="0" t="n">
        <v>2.13</v>
      </c>
      <c r="AJ5" s="0" t="n">
        <v>0.99</v>
      </c>
      <c r="AK5" s="0" t="n">
        <v>2.12</v>
      </c>
    </row>
    <row r="6" customFormat="false" ht="14.25" hidden="false" customHeight="false" outlineLevel="0" collapsed="false">
      <c r="C6" s="0" t="n">
        <v>89.34</v>
      </c>
      <c r="D6" s="0" t="n">
        <v>349.21</v>
      </c>
      <c r="G6" s="0" t="n">
        <v>0.22</v>
      </c>
      <c r="H6" s="0" t="n">
        <v>2.13</v>
      </c>
      <c r="K6" s="0" t="n">
        <v>0.31</v>
      </c>
      <c r="L6" s="0" t="n">
        <v>2.49</v>
      </c>
      <c r="P6" s="0" t="n">
        <v>100.6</v>
      </c>
      <c r="Q6" s="0" t="n">
        <v>206.6</v>
      </c>
      <c r="T6" s="0" t="n">
        <v>0.99</v>
      </c>
      <c r="U6" s="0" t="n">
        <v>2.12</v>
      </c>
      <c r="X6" s="0" t="n">
        <v>0.68</v>
      </c>
      <c r="Y6" s="0" t="n">
        <v>1.63</v>
      </c>
      <c r="AF6" s="0" t="n">
        <v>0.27</v>
      </c>
      <c r="AG6" s="0" t="n">
        <v>2.45</v>
      </c>
      <c r="AJ6" s="0" t="n">
        <v>1.01</v>
      </c>
      <c r="AK6" s="0" t="n">
        <v>2.12</v>
      </c>
    </row>
    <row r="7" customFormat="false" ht="14.25" hidden="false" customHeight="false" outlineLevel="0" collapsed="false">
      <c r="C7" s="0" t="n">
        <v>94.26</v>
      </c>
      <c r="D7" s="0" t="n">
        <v>367.93</v>
      </c>
      <c r="G7" s="0" t="n">
        <v>0.27</v>
      </c>
      <c r="H7" s="0" t="n">
        <v>2.45</v>
      </c>
      <c r="K7" s="0" t="n">
        <v>0.32</v>
      </c>
      <c r="L7" s="0" t="n">
        <v>2.64</v>
      </c>
      <c r="P7" s="0" t="n">
        <v>100.6</v>
      </c>
      <c r="Q7" s="0" t="n">
        <v>218.4</v>
      </c>
      <c r="T7" s="0" t="n">
        <v>1.01</v>
      </c>
      <c r="U7" s="0" t="n">
        <v>2.12</v>
      </c>
      <c r="X7" s="0" t="n">
        <v>0.78</v>
      </c>
      <c r="Y7" s="0" t="n">
        <v>1.66</v>
      </c>
      <c r="AF7" s="0" t="n">
        <v>0.27</v>
      </c>
      <c r="AJ7" s="0" t="n">
        <v>1.09</v>
      </c>
      <c r="AK7" s="0" t="n">
        <v>2.15</v>
      </c>
    </row>
    <row r="8" customFormat="false" ht="14.25" hidden="false" customHeight="false" outlineLevel="0" collapsed="false">
      <c r="C8" s="0" t="n">
        <v>99.35</v>
      </c>
      <c r="G8" s="0" t="n">
        <v>0.27</v>
      </c>
      <c r="K8" s="0" t="n">
        <v>0.34</v>
      </c>
      <c r="P8" s="0" t="n">
        <v>102.4</v>
      </c>
      <c r="Q8" s="0" t="n">
        <v>231.5</v>
      </c>
      <c r="T8" s="0" t="n">
        <v>1.09</v>
      </c>
      <c r="U8" s="0" t="n">
        <v>2.15</v>
      </c>
      <c r="X8" s="0" t="n">
        <v>1.93</v>
      </c>
      <c r="Y8" s="0" t="n">
        <v>1.68</v>
      </c>
      <c r="AF8" s="0" t="n">
        <v>0.27</v>
      </c>
      <c r="AJ8" s="0" t="n">
        <v>1.12</v>
      </c>
      <c r="AK8" s="0" t="n">
        <v>4.98</v>
      </c>
    </row>
    <row r="9" customFormat="false" ht="14.25" hidden="false" customHeight="false" outlineLevel="0" collapsed="false">
      <c r="C9" s="0" t="n">
        <v>102.32</v>
      </c>
      <c r="G9" s="0" t="n">
        <v>0.27</v>
      </c>
      <c r="K9" s="0" t="n">
        <v>0.37</v>
      </c>
      <c r="P9" s="0" t="n">
        <v>103.3</v>
      </c>
      <c r="Q9" s="0" t="n">
        <v>482.6</v>
      </c>
      <c r="T9" s="0" t="n">
        <v>1.12</v>
      </c>
      <c r="U9" s="0" t="n">
        <v>4.98</v>
      </c>
      <c r="X9" s="0" t="n">
        <v>2.08</v>
      </c>
      <c r="Y9" s="0" t="n">
        <v>2.74</v>
      </c>
      <c r="AF9" s="0" t="n">
        <v>0.29</v>
      </c>
      <c r="AJ9" s="0" t="n">
        <v>1.14</v>
      </c>
      <c r="AK9" s="0" t="n">
        <v>5.32</v>
      </c>
    </row>
    <row r="10" customFormat="false" ht="14.25" hidden="false" customHeight="false" outlineLevel="0" collapsed="false">
      <c r="C10" s="0" t="n">
        <v>103.48</v>
      </c>
      <c r="G10" s="0" t="n">
        <v>0.29</v>
      </c>
      <c r="K10" s="0" t="n">
        <v>0.43</v>
      </c>
      <c r="P10" s="0" t="n">
        <v>105.2</v>
      </c>
      <c r="Q10" s="0" t="n">
        <v>509.5</v>
      </c>
      <c r="T10" s="0" t="n">
        <v>1.14</v>
      </c>
      <c r="U10" s="0" t="n">
        <v>5.32</v>
      </c>
      <c r="X10" s="0" t="n">
        <v>2.13</v>
      </c>
      <c r="Y10" s="0" t="n">
        <v>2.84</v>
      </c>
      <c r="AF10" s="0" t="n">
        <v>0.32</v>
      </c>
      <c r="AJ10" s="0" t="n">
        <v>1.17</v>
      </c>
      <c r="AK10" s="0" t="n">
        <v>1.53</v>
      </c>
    </row>
    <row r="11" customFormat="false" ht="14.25" hidden="false" customHeight="false" outlineLevel="0" collapsed="false">
      <c r="C11" s="0" t="n">
        <v>106.8</v>
      </c>
      <c r="G11" s="0" t="n">
        <v>0.32</v>
      </c>
      <c r="K11" s="0" t="n">
        <v>0.53</v>
      </c>
      <c r="P11" s="0" t="n">
        <v>116.7</v>
      </c>
      <c r="Q11" s="0" t="n">
        <v>520.3</v>
      </c>
      <c r="T11" s="0" t="n">
        <v>1.17</v>
      </c>
      <c r="U11" s="0" t="n">
        <v>1.53</v>
      </c>
      <c r="X11" s="0" t="n">
        <v>1.02</v>
      </c>
      <c r="Y11" s="0" t="n">
        <v>3.92</v>
      </c>
      <c r="AF11" s="0" t="n">
        <v>0.32</v>
      </c>
      <c r="AJ11" s="0" t="n">
        <v>1.19</v>
      </c>
      <c r="AK11" s="0" t="n">
        <v>1.74</v>
      </c>
    </row>
    <row r="12" customFormat="false" ht="14.25" hidden="false" customHeight="false" outlineLevel="0" collapsed="false">
      <c r="C12" s="0" t="n">
        <v>107.93</v>
      </c>
      <c r="G12" s="0" t="n">
        <v>0.32</v>
      </c>
      <c r="K12" s="0" t="n">
        <v>0.84</v>
      </c>
      <c r="P12" s="0" t="n">
        <v>121.8</v>
      </c>
      <c r="Q12" s="0" t="n">
        <v>590.1</v>
      </c>
      <c r="T12" s="0" t="n">
        <v>1.19</v>
      </c>
      <c r="U12" s="0" t="n">
        <v>1.74</v>
      </c>
      <c r="X12" s="0" t="n">
        <v>1.04</v>
      </c>
      <c r="Y12" s="0" t="n">
        <v>4.74</v>
      </c>
      <c r="AF12" s="0" t="n">
        <v>0.47</v>
      </c>
      <c r="AJ12" s="0" t="n">
        <v>1.32</v>
      </c>
      <c r="AK12" s="0" t="n">
        <v>1.89</v>
      </c>
    </row>
    <row r="13" customFormat="false" ht="14.25" hidden="false" customHeight="false" outlineLevel="0" collapsed="false">
      <c r="C13" s="0" t="n">
        <v>108.3</v>
      </c>
      <c r="G13" s="0" t="n">
        <v>0.47</v>
      </c>
      <c r="K13" s="0" t="n">
        <v>0.89</v>
      </c>
      <c r="P13" s="0" t="n">
        <v>138.4</v>
      </c>
      <c r="Q13" s="0" t="n">
        <v>236.4</v>
      </c>
      <c r="T13" s="0" t="n">
        <v>1.32</v>
      </c>
      <c r="U13" s="0" t="n">
        <v>1.89</v>
      </c>
      <c r="X13" s="0" t="n">
        <v>1.11</v>
      </c>
      <c r="Y13" s="0" t="n">
        <v>5.24</v>
      </c>
      <c r="AF13" s="0" t="n">
        <v>0.49</v>
      </c>
      <c r="AJ13" s="0" t="n">
        <v>1.38</v>
      </c>
    </row>
    <row r="14" customFormat="false" ht="14.25" hidden="false" customHeight="false" outlineLevel="0" collapsed="false">
      <c r="C14" s="0" t="n">
        <v>109.34</v>
      </c>
      <c r="G14" s="0" t="n">
        <v>0.49</v>
      </c>
      <c r="K14" s="0" t="n">
        <v>0.94</v>
      </c>
      <c r="P14" s="0" t="n">
        <v>138.7</v>
      </c>
      <c r="T14" s="0" t="n">
        <v>1.38</v>
      </c>
      <c r="X14" s="0" t="n">
        <v>1.14</v>
      </c>
      <c r="AF14" s="0" t="n">
        <v>1.19</v>
      </c>
      <c r="AJ14" s="0" t="n">
        <v>1.46</v>
      </c>
    </row>
    <row r="15" customFormat="false" ht="14.25" hidden="false" customHeight="false" outlineLevel="0" collapsed="false">
      <c r="C15" s="0" t="n">
        <v>123.54</v>
      </c>
      <c r="G15" s="0" t="n">
        <v>1.19</v>
      </c>
      <c r="K15" s="0" t="n">
        <v>0.94</v>
      </c>
      <c r="P15" s="0" t="n">
        <v>146.2</v>
      </c>
      <c r="S15" s="6"/>
      <c r="T15" s="0" t="n">
        <v>1.46</v>
      </c>
      <c r="X15" s="0" t="n">
        <v>1.16</v>
      </c>
      <c r="AF15" s="0" t="n">
        <v>1.19</v>
      </c>
      <c r="AJ15" s="0" t="n">
        <v>1.49</v>
      </c>
    </row>
    <row r="16" customFormat="false" ht="14.25" hidden="false" customHeight="false" outlineLevel="0" collapsed="false">
      <c r="C16" s="0" t="n">
        <v>152.5</v>
      </c>
      <c r="G16" s="0" t="n">
        <v>1.19</v>
      </c>
      <c r="K16" s="0" t="n">
        <v>1.17</v>
      </c>
      <c r="P16" s="0" t="n">
        <v>238.6</v>
      </c>
      <c r="T16" s="0" t="n">
        <v>1.49</v>
      </c>
      <c r="X16" s="0" t="n">
        <v>1.38</v>
      </c>
      <c r="AF16" s="0" t="n">
        <v>1.23</v>
      </c>
      <c r="AJ16" s="0" t="n">
        <v>1.52</v>
      </c>
    </row>
    <row r="17" customFormat="false" ht="14.25" hidden="false" customHeight="false" outlineLevel="0" collapsed="false">
      <c r="C17" s="0" t="n">
        <v>162.4</v>
      </c>
      <c r="G17" s="0" t="n">
        <v>1.23</v>
      </c>
      <c r="K17" s="0" t="n">
        <v>1.19</v>
      </c>
      <c r="P17" s="0" t="n">
        <v>248.2</v>
      </c>
      <c r="T17" s="0" t="n">
        <v>1.52</v>
      </c>
      <c r="X17" s="0" t="n">
        <v>1.48</v>
      </c>
      <c r="AF17" s="0" t="n">
        <v>1.29</v>
      </c>
      <c r="AJ17" s="0" t="n">
        <v>2.52</v>
      </c>
    </row>
    <row r="18" customFormat="false" ht="14.25" hidden="false" customHeight="false" outlineLevel="0" collapsed="false">
      <c r="C18" s="0" t="n">
        <v>163.2</v>
      </c>
      <c r="G18" s="0" t="n">
        <v>1.29</v>
      </c>
      <c r="K18" s="0" t="n">
        <v>1.24</v>
      </c>
      <c r="P18" s="0" t="n">
        <v>273.9</v>
      </c>
      <c r="T18" s="0" t="n">
        <v>2.52</v>
      </c>
      <c r="X18" s="0" t="n">
        <v>2.14</v>
      </c>
      <c r="AF18" s="0" t="n">
        <v>1.32</v>
      </c>
      <c r="AJ18" s="0" t="n">
        <v>2.84</v>
      </c>
    </row>
    <row r="19" customFormat="false" ht="14.25" hidden="false" customHeight="false" outlineLevel="0" collapsed="false">
      <c r="C19" s="0" t="n">
        <v>185.8</v>
      </c>
      <c r="G19" s="0" t="n">
        <v>1.32</v>
      </c>
      <c r="K19" s="0" t="n">
        <v>1.47</v>
      </c>
      <c r="P19" s="0" t="n">
        <v>283.1</v>
      </c>
      <c r="T19" s="0" t="n">
        <v>2.84</v>
      </c>
      <c r="X19" s="0" t="n">
        <v>2.14</v>
      </c>
      <c r="AF19" s="0" t="n">
        <v>1.03</v>
      </c>
      <c r="AJ19" s="0" t="n">
        <v>2.85</v>
      </c>
    </row>
    <row r="20" customFormat="false" ht="14.25" hidden="false" customHeight="false" outlineLevel="0" collapsed="false">
      <c r="C20" s="0" t="n">
        <v>206.92</v>
      </c>
      <c r="G20" s="0" t="n">
        <v>1.03</v>
      </c>
      <c r="K20" s="0" t="n">
        <v>1.47</v>
      </c>
      <c r="P20" s="0" t="n">
        <v>317.3</v>
      </c>
      <c r="T20" s="0" t="n">
        <v>2.85</v>
      </c>
      <c r="X20" s="0" t="n">
        <v>2.15</v>
      </c>
      <c r="AF20" s="0" t="n">
        <v>1.13</v>
      </c>
      <c r="AJ20" s="0" t="n">
        <v>3.02</v>
      </c>
    </row>
    <row r="21" customFormat="false" ht="14.25" hidden="false" customHeight="false" outlineLevel="0" collapsed="false">
      <c r="C21" s="0" t="n">
        <v>218.34</v>
      </c>
      <c r="G21" s="0" t="n">
        <v>1.13</v>
      </c>
      <c r="K21" s="0" t="n">
        <v>1.59</v>
      </c>
      <c r="P21" s="0" t="n">
        <v>390.5</v>
      </c>
      <c r="T21" s="0" t="n">
        <v>3.02</v>
      </c>
      <c r="X21" s="0" t="n">
        <v>2.15</v>
      </c>
      <c r="AF21" s="0" t="n">
        <v>1.17</v>
      </c>
      <c r="AJ21" s="0" t="n">
        <v>3.12</v>
      </c>
    </row>
    <row r="22" customFormat="false" ht="14.25" hidden="false" customHeight="false" outlineLevel="0" collapsed="false">
      <c r="C22" s="0" t="n">
        <v>299.35</v>
      </c>
      <c r="G22" s="0" t="n">
        <v>1.17</v>
      </c>
      <c r="K22" s="0" t="n">
        <v>1.84</v>
      </c>
      <c r="P22" s="0" t="n">
        <v>392.5</v>
      </c>
      <c r="T22" s="0" t="n">
        <v>3.12</v>
      </c>
      <c r="X22" s="0" t="n">
        <v>2.16</v>
      </c>
      <c r="AF22" s="0" t="n">
        <v>1.38</v>
      </c>
      <c r="AJ22" s="0" t="n">
        <v>3.12</v>
      </c>
    </row>
    <row r="23" customFormat="false" ht="14.25" hidden="false" customHeight="false" outlineLevel="0" collapsed="false">
      <c r="C23" s="0" t="n">
        <v>301.5</v>
      </c>
      <c r="G23" s="0" t="n">
        <v>1.38</v>
      </c>
      <c r="K23" s="0" t="n">
        <v>1.93</v>
      </c>
      <c r="P23" s="0" t="n">
        <v>392.5</v>
      </c>
      <c r="T23" s="0" t="n">
        <v>3.12</v>
      </c>
      <c r="X23" s="0" t="n">
        <v>2.17</v>
      </c>
      <c r="AF23" s="0" t="n">
        <v>1.39</v>
      </c>
      <c r="AJ23" s="0" t="n">
        <v>3.29</v>
      </c>
    </row>
    <row r="24" customFormat="false" ht="14.25" hidden="false" customHeight="false" outlineLevel="0" collapsed="false">
      <c r="C24" s="0" t="n">
        <v>302.1</v>
      </c>
      <c r="G24" s="0" t="n">
        <v>1.39</v>
      </c>
      <c r="K24" s="0" t="n">
        <v>2.25</v>
      </c>
      <c r="P24" s="0" t="n">
        <v>439.4</v>
      </c>
      <c r="T24" s="0" t="n">
        <v>3.29</v>
      </c>
      <c r="X24" s="0" t="n">
        <v>2.18</v>
      </c>
      <c r="AF24" s="0" t="n">
        <v>1.43</v>
      </c>
      <c r="AJ24" s="0" t="n">
        <v>3.53</v>
      </c>
    </row>
    <row r="25" customFormat="false" ht="14.25" hidden="false" customHeight="false" outlineLevel="0" collapsed="false">
      <c r="C25" s="0" t="n">
        <v>373.1</v>
      </c>
      <c r="G25" s="0" t="n">
        <v>1.43</v>
      </c>
      <c r="K25" s="0" t="n">
        <v>3.02</v>
      </c>
      <c r="P25" s="0" t="n">
        <v>648.4</v>
      </c>
      <c r="T25" s="0" t="n">
        <v>3.53</v>
      </c>
      <c r="X25" s="0" t="n">
        <v>2.48</v>
      </c>
      <c r="AF25" s="0" t="n">
        <v>1.63</v>
      </c>
      <c r="AJ25" s="0" t="n">
        <v>3.58</v>
      </c>
    </row>
    <row r="26" customFormat="false" ht="14.25" hidden="false" customHeight="false" outlineLevel="0" collapsed="false">
      <c r="C26" s="0" t="n">
        <v>385.92</v>
      </c>
      <c r="G26" s="0" t="n">
        <v>1.63</v>
      </c>
      <c r="K26" s="0" t="n">
        <v>3.24</v>
      </c>
      <c r="P26" s="0" t="n">
        <v>678.8</v>
      </c>
      <c r="T26" s="0" t="n">
        <v>3.58</v>
      </c>
      <c r="X26" s="0" t="n">
        <v>2.57</v>
      </c>
      <c r="AF26" s="0" t="n">
        <v>1.87</v>
      </c>
      <c r="AJ26" s="0" t="n">
        <v>3.79</v>
      </c>
    </row>
    <row r="27" customFormat="false" ht="14.25" hidden="false" customHeight="false" outlineLevel="0" collapsed="false">
      <c r="C27" s="0" t="n">
        <v>427.1</v>
      </c>
      <c r="G27" s="0" t="n">
        <v>1.87</v>
      </c>
      <c r="K27" s="0" t="n">
        <v>3.64</v>
      </c>
      <c r="P27" s="0" t="n">
        <v>683.5</v>
      </c>
      <c r="T27" s="0" t="n">
        <v>3.79</v>
      </c>
      <c r="X27" s="0" t="n">
        <v>3.53</v>
      </c>
      <c r="AF27" s="0" t="n">
        <v>2.82</v>
      </c>
      <c r="AJ27" s="0" t="n">
        <v>3.89</v>
      </c>
    </row>
    <row r="28" customFormat="false" ht="14.25" hidden="false" customHeight="false" outlineLevel="0" collapsed="false">
      <c r="C28" s="0" t="n">
        <v>263.7</v>
      </c>
      <c r="G28" s="0" t="n">
        <v>2.82</v>
      </c>
      <c r="K28" s="0" t="n">
        <v>3.75</v>
      </c>
      <c r="P28" s="0" t="n">
        <v>793.2</v>
      </c>
      <c r="T28" s="0" t="n">
        <v>3.89</v>
      </c>
      <c r="X28" s="0" t="n">
        <v>3.71</v>
      </c>
      <c r="AJ28" s="0" t="n">
        <v>4.11</v>
      </c>
    </row>
    <row r="29" customFormat="false" ht="14.25" hidden="false" customHeight="false" outlineLevel="0" collapsed="false">
      <c r="P29" s="0" t="n">
        <v>804.4</v>
      </c>
      <c r="T29" s="0" t="n">
        <v>4.11</v>
      </c>
      <c r="X29" s="0" t="n">
        <v>4.12</v>
      </c>
      <c r="AJ29" s="0" t="n">
        <v>4.19</v>
      </c>
    </row>
    <row r="30" customFormat="false" ht="14.25" hidden="false" customHeight="false" outlineLevel="0" collapsed="false">
      <c r="P30" s="0" t="n">
        <v>623.5</v>
      </c>
      <c r="T30" s="0" t="n">
        <v>4.19</v>
      </c>
      <c r="X30" s="0" t="n">
        <v>4.32</v>
      </c>
      <c r="AJ30" s="0" t="n">
        <v>1.53</v>
      </c>
    </row>
    <row r="31" customFormat="false" ht="14.25" hidden="false" customHeight="false" outlineLevel="0" collapsed="false">
      <c r="P31" s="0" t="n">
        <v>235.4</v>
      </c>
      <c r="T31" s="0" t="n">
        <v>1.53</v>
      </c>
      <c r="X31" s="0" t="n">
        <v>2.94</v>
      </c>
      <c r="AJ31" s="0" t="n">
        <v>2.17</v>
      </c>
    </row>
    <row r="32" customFormat="false" ht="14.25" hidden="false" customHeight="false" outlineLevel="0" collapsed="false">
      <c r="P32" s="0" t="n">
        <v>893.5</v>
      </c>
      <c r="T32" s="0" t="n">
        <v>2.17</v>
      </c>
      <c r="X32" s="0" t="n">
        <v>3.11</v>
      </c>
      <c r="AJ32" s="0" t="n">
        <v>2.18</v>
      </c>
    </row>
    <row r="33" customFormat="false" ht="14.25" hidden="false" customHeight="false" outlineLevel="0" collapsed="false">
      <c r="P33" s="0" t="n">
        <v>896.3</v>
      </c>
      <c r="T33" s="0" t="n">
        <v>2.18</v>
      </c>
      <c r="X33" s="0" t="n">
        <v>3.29</v>
      </c>
      <c r="AJ33" s="0" t="n">
        <v>3.37</v>
      </c>
    </row>
    <row r="34" customFormat="false" ht="14.25" hidden="false" customHeight="false" outlineLevel="0" collapsed="false">
      <c r="P34" s="0" t="n">
        <v>903.2</v>
      </c>
      <c r="T34" s="0" t="n">
        <v>3.37</v>
      </c>
      <c r="X34" s="0" t="n">
        <v>2.59</v>
      </c>
      <c r="AJ34" s="0" t="n">
        <v>5.83</v>
      </c>
    </row>
    <row r="35" customFormat="false" ht="14.25" hidden="false" customHeight="false" outlineLevel="0" collapsed="false">
      <c r="P35" s="0" t="n">
        <v>932.4</v>
      </c>
      <c r="T35" s="0" t="n">
        <v>5.83</v>
      </c>
      <c r="X35" s="0" t="n">
        <v>2.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4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65" activeCellId="0" sqref="A65:IV6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26"/>
      <c r="B1" s="27" t="s">
        <v>99</v>
      </c>
      <c r="C1" s="26" t="s">
        <v>100</v>
      </c>
      <c r="D1" s="27" t="s">
        <v>101</v>
      </c>
      <c r="E1" s="26" t="s">
        <v>100</v>
      </c>
      <c r="F1" s="27" t="s">
        <v>102</v>
      </c>
      <c r="H1" s="0" t="n">
        <f aca="false">SUM(B2+D2)</f>
        <v>101.19</v>
      </c>
      <c r="J1" s="0" t="n">
        <f aca="false">MAX(H:H)</f>
        <v>161.9</v>
      </c>
    </row>
    <row r="2" customFormat="false" ht="14.25" hidden="false" customHeight="false" outlineLevel="0" collapsed="false">
      <c r="A2" s="28" t="s">
        <v>103</v>
      </c>
      <c r="B2" s="29" t="n">
        <v>1.19</v>
      </c>
      <c r="C2" s="29" t="s">
        <v>104</v>
      </c>
      <c r="D2" s="29" t="n">
        <v>100</v>
      </c>
      <c r="E2" s="29" t="s">
        <v>105</v>
      </c>
      <c r="F2" s="29"/>
      <c r="H2" s="0" t="n">
        <f aca="false">SUM(B3+D3)</f>
        <v>102.381</v>
      </c>
    </row>
    <row r="3" customFormat="false" ht="14.25" hidden="false" customHeight="false" outlineLevel="0" collapsed="false">
      <c r="A3" s="28" t="s">
        <v>106</v>
      </c>
      <c r="B3" s="29" t="n">
        <v>2.381</v>
      </c>
      <c r="C3" s="29" t="s">
        <v>107</v>
      </c>
      <c r="D3" s="29" t="n">
        <v>100</v>
      </c>
      <c r="E3" s="29" t="s">
        <v>105</v>
      </c>
      <c r="F3" s="29"/>
      <c r="H3" s="0" t="n">
        <f aca="false">SUM(B4+D4)</f>
        <v>104.762</v>
      </c>
    </row>
    <row r="4" customFormat="false" ht="14.25" hidden="false" customHeight="false" outlineLevel="0" collapsed="false">
      <c r="A4" s="28" t="s">
        <v>108</v>
      </c>
      <c r="B4" s="29" t="n">
        <v>4.762</v>
      </c>
      <c r="C4" s="29" t="s">
        <v>109</v>
      </c>
      <c r="D4" s="29" t="n">
        <v>100</v>
      </c>
      <c r="E4" s="29" t="s">
        <v>105</v>
      </c>
      <c r="F4" s="29"/>
      <c r="H4" s="0" t="n">
        <f aca="false">SUM(B5+D5)</f>
        <v>105.952</v>
      </c>
    </row>
    <row r="5" customFormat="false" ht="14.25" hidden="false" customHeight="false" outlineLevel="0" collapsed="false">
      <c r="A5" s="28" t="s">
        <v>110</v>
      </c>
      <c r="B5" s="29" t="n">
        <v>5.952</v>
      </c>
      <c r="C5" s="29" t="s">
        <v>111</v>
      </c>
      <c r="D5" s="29" t="n">
        <v>100</v>
      </c>
      <c r="E5" s="29" t="s">
        <v>105</v>
      </c>
      <c r="F5" s="29"/>
      <c r="H5" s="0" t="n">
        <f aca="false">SUM(B6+D6)</f>
        <v>107.143</v>
      </c>
    </row>
    <row r="6" customFormat="false" ht="14.25" hidden="false" customHeight="false" outlineLevel="0" collapsed="false">
      <c r="A6" s="28" t="s">
        <v>112</v>
      </c>
      <c r="B6" s="29" t="n">
        <v>7.143</v>
      </c>
      <c r="C6" s="29" t="s">
        <v>113</v>
      </c>
      <c r="D6" s="29" t="n">
        <v>100</v>
      </c>
      <c r="E6" s="29" t="s">
        <v>105</v>
      </c>
      <c r="F6" s="29"/>
      <c r="H6" s="0" t="n">
        <f aca="false">SUM(B7+D7)</f>
        <v>110.71</v>
      </c>
    </row>
    <row r="7" customFormat="false" ht="14.25" hidden="false" customHeight="false" outlineLevel="0" collapsed="false">
      <c r="A7" s="28" t="s">
        <v>114</v>
      </c>
      <c r="B7" s="29" t="n">
        <v>10.71</v>
      </c>
      <c r="C7" s="29" t="s">
        <v>115</v>
      </c>
      <c r="D7" s="29" t="n">
        <v>100</v>
      </c>
      <c r="E7" s="29" t="s">
        <v>105</v>
      </c>
      <c r="F7" s="29"/>
      <c r="H7" s="0" t="n">
        <f aca="false">SUM(B8+D8)</f>
        <v>111.9</v>
      </c>
    </row>
    <row r="8" customFormat="false" ht="14.25" hidden="false" customHeight="false" outlineLevel="0" collapsed="false">
      <c r="A8" s="28" t="s">
        <v>116</v>
      </c>
      <c r="B8" s="29" t="n">
        <v>11.9</v>
      </c>
      <c r="C8" s="29" t="s">
        <v>117</v>
      </c>
      <c r="D8" s="29" t="n">
        <v>100</v>
      </c>
      <c r="E8" s="29" t="s">
        <v>105</v>
      </c>
      <c r="F8" s="29"/>
      <c r="H8" s="0" t="n">
        <f aca="false">SUM(B9+D9)</f>
        <v>114.29</v>
      </c>
    </row>
    <row r="9" customFormat="false" ht="14.25" hidden="false" customHeight="false" outlineLevel="0" collapsed="false">
      <c r="A9" s="28" t="s">
        <v>118</v>
      </c>
      <c r="B9" s="29" t="n">
        <v>14.29</v>
      </c>
      <c r="C9" s="29" t="s">
        <v>119</v>
      </c>
      <c r="D9" s="29" t="n">
        <v>100</v>
      </c>
      <c r="E9" s="29" t="s">
        <v>105</v>
      </c>
      <c r="F9" s="29"/>
      <c r="H9" s="0" t="n">
        <f aca="false">SUM(B10+D10)</f>
        <v>115.48</v>
      </c>
    </row>
    <row r="10" customFormat="false" ht="14.25" hidden="false" customHeight="false" outlineLevel="0" collapsed="false">
      <c r="A10" s="28" t="s">
        <v>120</v>
      </c>
      <c r="B10" s="29" t="n">
        <v>15.48</v>
      </c>
      <c r="C10" s="29" t="s">
        <v>121</v>
      </c>
      <c r="D10" s="29" t="n">
        <v>100</v>
      </c>
      <c r="E10" s="29" t="s">
        <v>105</v>
      </c>
      <c r="F10" s="29"/>
      <c r="H10" s="0" t="n">
        <f aca="false">SUM(B11+D11)</f>
        <v>116.67</v>
      </c>
    </row>
    <row r="11" customFormat="false" ht="14.25" hidden="false" customHeight="false" outlineLevel="0" collapsed="false">
      <c r="A11" s="28" t="s">
        <v>122</v>
      </c>
      <c r="B11" s="29" t="n">
        <v>16.67</v>
      </c>
      <c r="C11" s="29" t="s">
        <v>123</v>
      </c>
      <c r="D11" s="29" t="n">
        <v>100</v>
      </c>
      <c r="E11" s="29" t="s">
        <v>105</v>
      </c>
      <c r="F11" s="29"/>
      <c r="H11" s="0" t="n">
        <f aca="false">SUM(B12+D12)</f>
        <v>117.86</v>
      </c>
    </row>
    <row r="12" customFormat="false" ht="14.25" hidden="false" customHeight="false" outlineLevel="0" collapsed="false">
      <c r="A12" s="28" t="s">
        <v>124</v>
      </c>
      <c r="B12" s="29" t="n">
        <v>17.86</v>
      </c>
      <c r="C12" s="29" t="s">
        <v>125</v>
      </c>
      <c r="D12" s="29" t="n">
        <v>100</v>
      </c>
      <c r="E12" s="29" t="s">
        <v>105</v>
      </c>
      <c r="F12" s="29"/>
      <c r="H12" s="0" t="n">
        <f aca="false">SUM(B13+D13)</f>
        <v>119.05</v>
      </c>
    </row>
    <row r="13" customFormat="false" ht="14.25" hidden="false" customHeight="false" outlineLevel="0" collapsed="false">
      <c r="A13" s="28" t="s">
        <v>126</v>
      </c>
      <c r="B13" s="29" t="n">
        <v>19.05</v>
      </c>
      <c r="C13" s="29" t="s">
        <v>127</v>
      </c>
      <c r="D13" s="29" t="n">
        <v>100</v>
      </c>
      <c r="E13" s="29" t="s">
        <v>105</v>
      </c>
      <c r="F13" s="29"/>
      <c r="H13" s="0" t="n">
        <f aca="false">SUM(B14+D14)</f>
        <v>122.62</v>
      </c>
    </row>
    <row r="14" customFormat="false" ht="14.25" hidden="false" customHeight="false" outlineLevel="0" collapsed="false">
      <c r="A14" s="28" t="s">
        <v>128</v>
      </c>
      <c r="B14" s="29" t="n">
        <v>22.62</v>
      </c>
      <c r="C14" s="29" t="s">
        <v>129</v>
      </c>
      <c r="D14" s="29" t="n">
        <v>100</v>
      </c>
      <c r="E14" s="29" t="s">
        <v>105</v>
      </c>
      <c r="F14" s="29"/>
      <c r="H14" s="0" t="n">
        <f aca="false">SUM(B15+D15)</f>
        <v>125</v>
      </c>
    </row>
    <row r="15" customFormat="false" ht="14.25" hidden="false" customHeight="false" outlineLevel="0" collapsed="false">
      <c r="A15" s="28" t="s">
        <v>130</v>
      </c>
      <c r="B15" s="29" t="n">
        <v>25</v>
      </c>
      <c r="C15" s="29" t="s">
        <v>131</v>
      </c>
      <c r="D15" s="29" t="n">
        <v>100</v>
      </c>
      <c r="E15" s="29" t="s">
        <v>105</v>
      </c>
      <c r="F15" s="29"/>
      <c r="H15" s="0" t="n">
        <f aca="false">SUM(B16+D16)</f>
        <v>126.19</v>
      </c>
    </row>
    <row r="16" customFormat="false" ht="14.25" hidden="false" customHeight="false" outlineLevel="0" collapsed="false">
      <c r="A16" s="28" t="s">
        <v>132</v>
      </c>
      <c r="B16" s="29" t="n">
        <v>26.19</v>
      </c>
      <c r="C16" s="29" t="s">
        <v>133</v>
      </c>
      <c r="D16" s="29" t="n">
        <v>100</v>
      </c>
      <c r="E16" s="29" t="s">
        <v>105</v>
      </c>
      <c r="F16" s="29"/>
      <c r="H16" s="0" t="n">
        <f aca="false">SUM(B17+D17)</f>
        <v>127.38</v>
      </c>
    </row>
    <row r="17" customFormat="false" ht="14.25" hidden="false" customHeight="false" outlineLevel="0" collapsed="false">
      <c r="A17" s="28" t="s">
        <v>134</v>
      </c>
      <c r="B17" s="29" t="n">
        <v>27.38</v>
      </c>
      <c r="C17" s="29" t="s">
        <v>135</v>
      </c>
      <c r="D17" s="29" t="n">
        <v>100</v>
      </c>
      <c r="E17" s="29" t="s">
        <v>105</v>
      </c>
      <c r="F17" s="29"/>
      <c r="H17" s="0" t="n">
        <f aca="false">SUM(B18+D18)</f>
        <v>128.57</v>
      </c>
    </row>
    <row r="18" customFormat="false" ht="14.25" hidden="false" customHeight="false" outlineLevel="0" collapsed="false">
      <c r="A18" s="28" t="s">
        <v>136</v>
      </c>
      <c r="B18" s="29" t="n">
        <v>28.57</v>
      </c>
      <c r="C18" s="29" t="s">
        <v>137</v>
      </c>
      <c r="D18" s="29" t="n">
        <v>100</v>
      </c>
      <c r="E18" s="29" t="s">
        <v>105</v>
      </c>
      <c r="F18" s="29"/>
      <c r="H18" s="0" t="n">
        <f aca="false">SUM(B19+D19)</f>
        <v>127.38</v>
      </c>
    </row>
    <row r="19" customFormat="false" ht="14.25" hidden="false" customHeight="false" outlineLevel="0" collapsed="false">
      <c r="A19" s="28" t="s">
        <v>138</v>
      </c>
      <c r="B19" s="29" t="n">
        <v>28.57</v>
      </c>
      <c r="C19" s="29" t="s">
        <v>137</v>
      </c>
      <c r="D19" s="29" t="n">
        <v>98.81</v>
      </c>
      <c r="E19" s="29" t="s">
        <v>139</v>
      </c>
      <c r="F19" s="29" t="n">
        <v>24</v>
      </c>
      <c r="H19" s="0" t="n">
        <f aca="false">SUM(B20+D20)</f>
        <v>128.57</v>
      </c>
    </row>
    <row r="20" customFormat="false" ht="14.25" hidden="false" customHeight="false" outlineLevel="0" collapsed="false">
      <c r="A20" s="28" t="s">
        <v>140</v>
      </c>
      <c r="B20" s="29" t="n">
        <v>29.76</v>
      </c>
      <c r="C20" s="29" t="s">
        <v>141</v>
      </c>
      <c r="D20" s="29" t="n">
        <v>98.81</v>
      </c>
      <c r="E20" s="29" t="s">
        <v>139</v>
      </c>
      <c r="F20" s="29" t="n">
        <v>25</v>
      </c>
      <c r="H20" s="0" t="n">
        <f aca="false">SUM(B21+D21)</f>
        <v>129.76</v>
      </c>
    </row>
    <row r="21" customFormat="false" ht="14.25" hidden="false" customHeight="false" outlineLevel="0" collapsed="false">
      <c r="A21" s="28" t="s">
        <v>142</v>
      </c>
      <c r="B21" s="29" t="n">
        <v>30.95</v>
      </c>
      <c r="C21" s="29" t="s">
        <v>143</v>
      </c>
      <c r="D21" s="29" t="n">
        <v>98.81</v>
      </c>
      <c r="E21" s="29" t="s">
        <v>139</v>
      </c>
      <c r="F21" s="29" t="n">
        <v>26</v>
      </c>
      <c r="H21" s="0" t="n">
        <f aca="false">SUM(B22+D22)</f>
        <v>130.95</v>
      </c>
    </row>
    <row r="22" customFormat="false" ht="14.25" hidden="false" customHeight="false" outlineLevel="0" collapsed="false">
      <c r="A22" s="28" t="s">
        <v>144</v>
      </c>
      <c r="B22" s="29" t="n">
        <v>32.14</v>
      </c>
      <c r="C22" s="29" t="s">
        <v>145</v>
      </c>
      <c r="D22" s="29" t="n">
        <v>98.81</v>
      </c>
      <c r="E22" s="29" t="s">
        <v>139</v>
      </c>
      <c r="F22" s="29" t="n">
        <v>27</v>
      </c>
      <c r="H22" s="0" t="n">
        <f aca="false">SUM(B23+D23)</f>
        <v>129.76</v>
      </c>
    </row>
    <row r="23" customFormat="false" ht="14.25" hidden="false" customHeight="false" outlineLevel="0" collapsed="false">
      <c r="A23" s="28" t="s">
        <v>146</v>
      </c>
      <c r="B23" s="29" t="n">
        <v>32.14</v>
      </c>
      <c r="C23" s="29" t="s">
        <v>145</v>
      </c>
      <c r="D23" s="29" t="n">
        <v>97.62</v>
      </c>
      <c r="E23" s="29" t="s">
        <v>147</v>
      </c>
      <c r="F23" s="29" t="n">
        <v>13.5</v>
      </c>
      <c r="H23" s="0" t="n">
        <f aca="false">SUM(B24+D24)</f>
        <v>132.14</v>
      </c>
    </row>
    <row r="24" customFormat="false" ht="14.25" hidden="false" customHeight="false" outlineLevel="0" collapsed="false">
      <c r="A24" s="28" t="s">
        <v>148</v>
      </c>
      <c r="B24" s="29" t="n">
        <v>34.52</v>
      </c>
      <c r="C24" s="29" t="s">
        <v>149</v>
      </c>
      <c r="D24" s="29" t="n">
        <v>97.62</v>
      </c>
      <c r="E24" s="29" t="s">
        <v>147</v>
      </c>
      <c r="F24" s="29" t="n">
        <v>14.5</v>
      </c>
      <c r="H24" s="0" t="n">
        <f aca="false">SUM(B25+D25)</f>
        <v>135.72</v>
      </c>
    </row>
    <row r="25" customFormat="false" ht="14.25" hidden="false" customHeight="false" outlineLevel="0" collapsed="false">
      <c r="A25" s="28" t="s">
        <v>150</v>
      </c>
      <c r="B25" s="29" t="n">
        <v>38.1</v>
      </c>
      <c r="C25" s="29" t="s">
        <v>151</v>
      </c>
      <c r="D25" s="29" t="n">
        <v>97.62</v>
      </c>
      <c r="E25" s="29" t="s">
        <v>147</v>
      </c>
      <c r="F25" s="29" t="n">
        <v>16</v>
      </c>
      <c r="H25" s="0" t="n">
        <f aca="false">SUM(B26+D26)</f>
        <v>135.72</v>
      </c>
    </row>
    <row r="26" customFormat="false" ht="14.25" hidden="false" customHeight="false" outlineLevel="0" collapsed="false">
      <c r="A26" s="28" t="s">
        <v>152</v>
      </c>
      <c r="B26" s="29" t="n">
        <v>39.29</v>
      </c>
      <c r="C26" s="29" t="s">
        <v>153</v>
      </c>
      <c r="D26" s="29" t="n">
        <v>96.43</v>
      </c>
      <c r="E26" s="29" t="s">
        <v>154</v>
      </c>
      <c r="F26" s="29" t="n">
        <v>11</v>
      </c>
      <c r="H26" s="0" t="n">
        <f aca="false">SUM(B27+D27)</f>
        <v>136.91</v>
      </c>
    </row>
    <row r="27" customFormat="false" ht="14.25" hidden="false" customHeight="false" outlineLevel="0" collapsed="false">
      <c r="A27" s="28" t="s">
        <v>155</v>
      </c>
      <c r="B27" s="29" t="n">
        <v>40.48</v>
      </c>
      <c r="C27" s="29" t="s">
        <v>156</v>
      </c>
      <c r="D27" s="29" t="n">
        <v>96.43</v>
      </c>
      <c r="E27" s="29" t="s">
        <v>154</v>
      </c>
      <c r="F27" s="29" t="n">
        <v>11.33</v>
      </c>
      <c r="H27" s="0" t="n">
        <f aca="false">SUM(B28+D28)</f>
        <v>139.29</v>
      </c>
    </row>
    <row r="28" customFormat="false" ht="14.25" hidden="false" customHeight="false" outlineLevel="0" collapsed="false">
      <c r="A28" s="28" t="s">
        <v>157</v>
      </c>
      <c r="B28" s="29" t="n">
        <v>42.86</v>
      </c>
      <c r="C28" s="29" t="s">
        <v>158</v>
      </c>
      <c r="D28" s="29" t="n">
        <v>96.43</v>
      </c>
      <c r="E28" s="29" t="s">
        <v>154</v>
      </c>
      <c r="F28" s="29" t="n">
        <v>12</v>
      </c>
      <c r="H28" s="0" t="n">
        <f aca="false">SUM(B29+D29)</f>
        <v>138.1</v>
      </c>
    </row>
    <row r="29" customFormat="false" ht="14.25" hidden="false" customHeight="false" outlineLevel="0" collapsed="false">
      <c r="A29" s="28" t="s">
        <v>159</v>
      </c>
      <c r="B29" s="29" t="n">
        <v>42.86</v>
      </c>
      <c r="C29" s="29" t="s">
        <v>158</v>
      </c>
      <c r="D29" s="29" t="n">
        <v>95.24</v>
      </c>
      <c r="E29" s="29" t="s">
        <v>160</v>
      </c>
      <c r="F29" s="29" t="n">
        <v>9</v>
      </c>
      <c r="H29" s="0" t="n">
        <f aca="false">SUM(B30+D30)</f>
        <v>139.29</v>
      </c>
    </row>
    <row r="30" customFormat="false" ht="14.25" hidden="false" customHeight="false" outlineLevel="0" collapsed="false">
      <c r="A30" s="28" t="s">
        <v>161</v>
      </c>
      <c r="B30" s="29" t="n">
        <v>45.24</v>
      </c>
      <c r="C30" s="29" t="s">
        <v>162</v>
      </c>
      <c r="D30" s="29" t="n">
        <v>94.05</v>
      </c>
      <c r="E30" s="29" t="s">
        <v>163</v>
      </c>
      <c r="F30" s="29" t="n">
        <v>7.6</v>
      </c>
      <c r="H30" s="0" t="n">
        <f aca="false">SUM(B31+D31)</f>
        <v>140.48</v>
      </c>
    </row>
    <row r="31" customFormat="false" ht="14.25" hidden="false" customHeight="false" outlineLevel="0" collapsed="false">
      <c r="A31" s="28" t="s">
        <v>164</v>
      </c>
      <c r="B31" s="29" t="n">
        <v>46.43</v>
      </c>
      <c r="C31" s="29" t="s">
        <v>165</v>
      </c>
      <c r="D31" s="29" t="n">
        <v>94.05</v>
      </c>
      <c r="E31" s="29" t="s">
        <v>163</v>
      </c>
      <c r="F31" s="29" t="n">
        <v>7.8</v>
      </c>
      <c r="H31" s="0" t="n">
        <f aca="false">SUM(B32+D32)</f>
        <v>141.67</v>
      </c>
    </row>
    <row r="32" customFormat="false" ht="14.25" hidden="false" customHeight="false" outlineLevel="0" collapsed="false">
      <c r="A32" s="28" t="s">
        <v>166</v>
      </c>
      <c r="B32" s="29" t="n">
        <v>47.62</v>
      </c>
      <c r="C32" s="29" t="s">
        <v>167</v>
      </c>
      <c r="D32" s="29" t="n">
        <v>94.05</v>
      </c>
      <c r="E32" s="29" t="s">
        <v>163</v>
      </c>
      <c r="F32" s="29" t="n">
        <v>8</v>
      </c>
      <c r="H32" s="0" t="n">
        <f aca="false">SUM(B33+D33)</f>
        <v>142.86</v>
      </c>
    </row>
    <row r="33" customFormat="false" ht="14.25" hidden="false" customHeight="false" outlineLevel="0" collapsed="false">
      <c r="A33" s="28" t="s">
        <v>168</v>
      </c>
      <c r="B33" s="29" t="n">
        <v>48.81</v>
      </c>
      <c r="C33" s="29" t="s">
        <v>169</v>
      </c>
      <c r="D33" s="29" t="n">
        <v>94.05</v>
      </c>
      <c r="E33" s="29" t="s">
        <v>163</v>
      </c>
      <c r="F33" s="29" t="n">
        <v>8.2</v>
      </c>
      <c r="H33" s="0" t="n">
        <f aca="false">SUM(B34+D34)</f>
        <v>144.05</v>
      </c>
    </row>
    <row r="34" customFormat="false" ht="14.25" hidden="false" customHeight="false" outlineLevel="0" collapsed="false">
      <c r="A34" s="28" t="s">
        <v>170</v>
      </c>
      <c r="B34" s="29" t="n">
        <v>50</v>
      </c>
      <c r="C34" s="29" t="s">
        <v>171</v>
      </c>
      <c r="D34" s="29" t="n">
        <v>94.05</v>
      </c>
      <c r="E34" s="29" t="s">
        <v>163</v>
      </c>
      <c r="F34" s="29" t="n">
        <v>8.4</v>
      </c>
      <c r="H34" s="0" t="n">
        <f aca="false">SUM(B35+D35)</f>
        <v>145.24</v>
      </c>
    </row>
    <row r="35" customFormat="false" ht="14.25" hidden="false" customHeight="false" outlineLevel="0" collapsed="false">
      <c r="A35" s="28" t="s">
        <v>172</v>
      </c>
      <c r="B35" s="29" t="n">
        <v>51.19</v>
      </c>
      <c r="C35" s="29" t="s">
        <v>173</v>
      </c>
      <c r="D35" s="29" t="n">
        <v>94.05</v>
      </c>
      <c r="E35" s="29" t="s">
        <v>163</v>
      </c>
      <c r="F35" s="29" t="n">
        <v>8.6</v>
      </c>
      <c r="H35" s="0" t="n">
        <f aca="false">SUM(B36+D36)</f>
        <v>146.43</v>
      </c>
    </row>
    <row r="36" customFormat="false" ht="14.25" hidden="false" customHeight="false" outlineLevel="0" collapsed="false">
      <c r="A36" s="28" t="s">
        <v>174</v>
      </c>
      <c r="B36" s="29" t="n">
        <v>52.38</v>
      </c>
      <c r="C36" s="29" t="s">
        <v>175</v>
      </c>
      <c r="D36" s="29" t="n">
        <v>94.05</v>
      </c>
      <c r="E36" s="29" t="s">
        <v>163</v>
      </c>
      <c r="F36" s="29" t="n">
        <v>8.8</v>
      </c>
      <c r="H36" s="0" t="n">
        <f aca="false">SUM(B37+D37)</f>
        <v>148.81</v>
      </c>
    </row>
    <row r="37" customFormat="false" ht="14.25" hidden="false" customHeight="false" outlineLevel="0" collapsed="false">
      <c r="A37" s="28" t="s">
        <v>176</v>
      </c>
      <c r="B37" s="29" t="n">
        <v>54.76</v>
      </c>
      <c r="C37" s="29" t="s">
        <v>177</v>
      </c>
      <c r="D37" s="29" t="n">
        <v>94.05</v>
      </c>
      <c r="E37" s="29" t="s">
        <v>163</v>
      </c>
      <c r="F37" s="29" t="n">
        <v>9.2</v>
      </c>
      <c r="H37" s="0" t="n">
        <f aca="false">SUM(B38+D38)</f>
        <v>150</v>
      </c>
    </row>
    <row r="38" customFormat="false" ht="14.25" hidden="false" customHeight="false" outlineLevel="0" collapsed="false">
      <c r="A38" s="28" t="s">
        <v>178</v>
      </c>
      <c r="B38" s="29" t="n">
        <v>55.95</v>
      </c>
      <c r="C38" s="29" t="s">
        <v>179</v>
      </c>
      <c r="D38" s="29" t="n">
        <v>94.05</v>
      </c>
      <c r="E38" s="29" t="s">
        <v>163</v>
      </c>
      <c r="F38" s="29" t="n">
        <v>9.4</v>
      </c>
      <c r="H38" s="0" t="n">
        <f aca="false">SUM(B39+D39)</f>
        <v>151.19</v>
      </c>
    </row>
    <row r="39" customFormat="false" ht="14.25" hidden="false" customHeight="false" outlineLevel="0" collapsed="false">
      <c r="A39" s="28" t="s">
        <v>180</v>
      </c>
      <c r="B39" s="29" t="n">
        <v>57.14</v>
      </c>
      <c r="C39" s="29" t="s">
        <v>181</v>
      </c>
      <c r="D39" s="29" t="n">
        <v>94.05</v>
      </c>
      <c r="E39" s="29" t="s">
        <v>163</v>
      </c>
      <c r="F39" s="29" t="n">
        <v>9.6</v>
      </c>
      <c r="H39" s="0" t="n">
        <f aca="false">SUM(B40+D40)</f>
        <v>151.19</v>
      </c>
    </row>
    <row r="40" customFormat="false" ht="14.25" hidden="false" customHeight="false" outlineLevel="0" collapsed="false">
      <c r="A40" s="28" t="s">
        <v>182</v>
      </c>
      <c r="B40" s="29" t="n">
        <v>58.33</v>
      </c>
      <c r="C40" s="29" t="s">
        <v>183</v>
      </c>
      <c r="D40" s="29" t="n">
        <v>92.86</v>
      </c>
      <c r="E40" s="29" t="s">
        <v>184</v>
      </c>
      <c r="F40" s="29" t="n">
        <v>8.167</v>
      </c>
      <c r="H40" s="0" t="n">
        <f aca="false">SUM(B41+D41)</f>
        <v>152.38</v>
      </c>
    </row>
    <row r="41" customFormat="false" ht="14.25" hidden="false" customHeight="false" outlineLevel="0" collapsed="false">
      <c r="A41" s="28" t="s">
        <v>185</v>
      </c>
      <c r="B41" s="29" t="n">
        <v>59.52</v>
      </c>
      <c r="C41" s="29" t="s">
        <v>186</v>
      </c>
      <c r="D41" s="29" t="n">
        <v>92.86</v>
      </c>
      <c r="E41" s="29" t="s">
        <v>184</v>
      </c>
      <c r="F41" s="29" t="n">
        <v>8.333</v>
      </c>
      <c r="H41" s="0" t="n">
        <f aca="false">SUM(B42+D42)</f>
        <v>153.57</v>
      </c>
    </row>
    <row r="42" customFormat="false" ht="14.25" hidden="false" customHeight="false" outlineLevel="0" collapsed="false">
      <c r="A42" s="28" t="s">
        <v>187</v>
      </c>
      <c r="B42" s="29" t="n">
        <v>60.71</v>
      </c>
      <c r="C42" s="29" t="s">
        <v>188</v>
      </c>
      <c r="D42" s="29" t="n">
        <v>92.86</v>
      </c>
      <c r="E42" s="29" t="s">
        <v>184</v>
      </c>
      <c r="F42" s="29" t="n">
        <v>8.5</v>
      </c>
      <c r="H42" s="0" t="n">
        <f aca="false">SUM(B43+D43)</f>
        <v>152.38</v>
      </c>
    </row>
    <row r="43" customFormat="false" ht="14.25" hidden="false" customHeight="false" outlineLevel="0" collapsed="false">
      <c r="A43" s="28" t="s">
        <v>189</v>
      </c>
      <c r="B43" s="29" t="n">
        <v>60.71</v>
      </c>
      <c r="C43" s="29" t="s">
        <v>188</v>
      </c>
      <c r="D43" s="29" t="n">
        <v>91.67</v>
      </c>
      <c r="E43" s="29" t="s">
        <v>190</v>
      </c>
      <c r="F43" s="29" t="n">
        <v>7.286</v>
      </c>
      <c r="H43" s="0" t="n">
        <f aca="false">SUM(B44+D44)</f>
        <v>153.57</v>
      </c>
    </row>
    <row r="44" customFormat="false" ht="14.25" hidden="false" customHeight="false" outlineLevel="0" collapsed="false">
      <c r="A44" s="28" t="s">
        <v>191</v>
      </c>
      <c r="B44" s="29" t="n">
        <v>61.9</v>
      </c>
      <c r="C44" s="29" t="s">
        <v>192</v>
      </c>
      <c r="D44" s="29" t="n">
        <v>91.67</v>
      </c>
      <c r="E44" s="29" t="s">
        <v>190</v>
      </c>
      <c r="F44" s="29" t="n">
        <v>7.429</v>
      </c>
      <c r="H44" s="0" t="n">
        <f aca="false">SUM(B45+D45)</f>
        <v>154.77</v>
      </c>
    </row>
    <row r="45" customFormat="false" ht="14.25" hidden="false" customHeight="false" outlineLevel="0" collapsed="false">
      <c r="A45" s="28" t="s">
        <v>193</v>
      </c>
      <c r="B45" s="29" t="n">
        <v>64.29</v>
      </c>
      <c r="C45" s="29" t="s">
        <v>194</v>
      </c>
      <c r="D45" s="29" t="n">
        <v>90.48</v>
      </c>
      <c r="E45" s="29" t="s">
        <v>195</v>
      </c>
      <c r="F45" s="29" t="n">
        <v>6.75</v>
      </c>
      <c r="H45" s="0" t="n">
        <f aca="false">SUM(B46+D46)</f>
        <v>155.96</v>
      </c>
    </row>
    <row r="46" customFormat="false" ht="14.25" hidden="false" customHeight="false" outlineLevel="0" collapsed="false">
      <c r="A46" s="28" t="s">
        <v>196</v>
      </c>
      <c r="B46" s="29" t="n">
        <v>65.48</v>
      </c>
      <c r="C46" s="29" t="s">
        <v>197</v>
      </c>
      <c r="D46" s="29" t="n">
        <v>90.48</v>
      </c>
      <c r="E46" s="29" t="s">
        <v>195</v>
      </c>
      <c r="F46" s="29" t="n">
        <v>6.875</v>
      </c>
      <c r="H46" s="0" t="n">
        <f aca="false">SUM(B47+D47)</f>
        <v>157.15</v>
      </c>
    </row>
    <row r="47" customFormat="false" ht="14.25" hidden="false" customHeight="false" outlineLevel="0" collapsed="false">
      <c r="A47" s="28" t="s">
        <v>198</v>
      </c>
      <c r="B47" s="29" t="n">
        <v>66.67</v>
      </c>
      <c r="C47" s="29" t="s">
        <v>199</v>
      </c>
      <c r="D47" s="29" t="n">
        <v>90.48</v>
      </c>
      <c r="E47" s="29" t="s">
        <v>195</v>
      </c>
      <c r="F47" s="29" t="n">
        <v>7</v>
      </c>
      <c r="H47" s="0" t="n">
        <f aca="false">SUM(B48+D48)</f>
        <v>158.34</v>
      </c>
    </row>
    <row r="48" customFormat="false" ht="14.25" hidden="false" customHeight="false" outlineLevel="0" collapsed="false">
      <c r="A48" s="28" t="s">
        <v>200</v>
      </c>
      <c r="B48" s="29" t="n">
        <v>67.86</v>
      </c>
      <c r="C48" s="29" t="s">
        <v>201</v>
      </c>
      <c r="D48" s="29" t="n">
        <v>90.48</v>
      </c>
      <c r="E48" s="29" t="s">
        <v>195</v>
      </c>
      <c r="F48" s="29" t="n">
        <v>7.125</v>
      </c>
      <c r="H48" s="0" t="n">
        <f aca="false">SUM(B49+D49)</f>
        <v>158.34</v>
      </c>
    </row>
    <row r="49" customFormat="false" ht="14.25" hidden="false" customHeight="false" outlineLevel="0" collapsed="false">
      <c r="A49" s="28" t="s">
        <v>202</v>
      </c>
      <c r="B49" s="29" t="n">
        <v>69.05</v>
      </c>
      <c r="C49" s="29" t="s">
        <v>203</v>
      </c>
      <c r="D49" s="29" t="n">
        <v>89.29</v>
      </c>
      <c r="E49" s="29" t="s">
        <v>204</v>
      </c>
      <c r="F49" s="29" t="n">
        <v>6.444</v>
      </c>
      <c r="H49" s="0" t="n">
        <f aca="false">SUM(B50+D50)</f>
        <v>157.15</v>
      </c>
    </row>
    <row r="50" customFormat="false" ht="14.25" hidden="false" customHeight="false" outlineLevel="0" collapsed="false">
      <c r="A50" s="28" t="s">
        <v>205</v>
      </c>
      <c r="B50" s="29" t="n">
        <v>69.05</v>
      </c>
      <c r="C50" s="29" t="s">
        <v>203</v>
      </c>
      <c r="D50" s="29" t="n">
        <v>88.1</v>
      </c>
      <c r="E50" s="29" t="s">
        <v>206</v>
      </c>
      <c r="F50" s="29" t="n">
        <v>5.8</v>
      </c>
      <c r="H50" s="0" t="n">
        <f aca="false">SUM(B51+D51)</f>
        <v>158.34</v>
      </c>
    </row>
    <row r="51" customFormat="false" ht="14.25" hidden="false" customHeight="false" outlineLevel="0" collapsed="false">
      <c r="A51" s="28" t="s">
        <v>207</v>
      </c>
      <c r="B51" s="29" t="n">
        <v>70.24</v>
      </c>
      <c r="C51" s="29" t="s">
        <v>208</v>
      </c>
      <c r="D51" s="29" t="n">
        <v>88.1</v>
      </c>
      <c r="E51" s="29" t="s">
        <v>206</v>
      </c>
      <c r="F51" s="29" t="n">
        <v>5.9</v>
      </c>
      <c r="H51" s="0" t="n">
        <f aca="false">SUM(B52+D52)</f>
        <v>159.53</v>
      </c>
    </row>
    <row r="52" customFormat="false" ht="14.25" hidden="false" customHeight="false" outlineLevel="0" collapsed="false">
      <c r="A52" s="28" t="s">
        <v>209</v>
      </c>
      <c r="B52" s="29" t="n">
        <v>71.43</v>
      </c>
      <c r="C52" s="29" t="s">
        <v>210</v>
      </c>
      <c r="D52" s="29" t="n">
        <v>88.1</v>
      </c>
      <c r="E52" s="29" t="s">
        <v>206</v>
      </c>
      <c r="F52" s="29" t="n">
        <v>6</v>
      </c>
      <c r="H52" s="0" t="n">
        <f aca="false">SUM(B53+D53)</f>
        <v>158.33</v>
      </c>
    </row>
    <row r="53" customFormat="false" ht="14.25" hidden="false" customHeight="false" outlineLevel="0" collapsed="false">
      <c r="A53" s="28" t="s">
        <v>211</v>
      </c>
      <c r="B53" s="29" t="n">
        <v>71.43</v>
      </c>
      <c r="C53" s="29" t="s">
        <v>210</v>
      </c>
      <c r="D53" s="29" t="n">
        <v>86.9</v>
      </c>
      <c r="E53" s="29" t="s">
        <v>212</v>
      </c>
      <c r="F53" s="29" t="n">
        <v>5.455</v>
      </c>
      <c r="H53" s="0" t="n">
        <f aca="false">SUM(B54+D54)</f>
        <v>158.33</v>
      </c>
    </row>
    <row r="54" customFormat="false" ht="14.25" hidden="false" customHeight="false" outlineLevel="0" collapsed="false">
      <c r="A54" s="28" t="s">
        <v>213</v>
      </c>
      <c r="B54" s="29" t="n">
        <v>72.62</v>
      </c>
      <c r="C54" s="29" t="s">
        <v>214</v>
      </c>
      <c r="D54" s="29" t="n">
        <v>85.71</v>
      </c>
      <c r="E54" s="29" t="s">
        <v>215</v>
      </c>
      <c r="F54" s="29" t="n">
        <v>5.083</v>
      </c>
      <c r="H54" s="0" t="n">
        <f aca="false">SUM(B55+D55)</f>
        <v>158.33</v>
      </c>
    </row>
    <row r="55" customFormat="false" ht="14.25" hidden="false" customHeight="false" outlineLevel="0" collapsed="false">
      <c r="A55" s="28" t="s">
        <v>216</v>
      </c>
      <c r="B55" s="29" t="n">
        <v>73.81</v>
      </c>
      <c r="C55" s="29" t="s">
        <v>217</v>
      </c>
      <c r="D55" s="29" t="n">
        <v>84.52</v>
      </c>
      <c r="E55" s="29" t="s">
        <v>218</v>
      </c>
      <c r="F55" s="29" t="n">
        <v>4.769</v>
      </c>
      <c r="H55" s="0" t="n">
        <f aca="false">SUM(B56+D56)</f>
        <v>158.33</v>
      </c>
    </row>
    <row r="56" customFormat="false" ht="14.25" hidden="false" customHeight="false" outlineLevel="0" collapsed="false">
      <c r="A56" s="28" t="s">
        <v>219</v>
      </c>
      <c r="B56" s="29" t="n">
        <v>75</v>
      </c>
      <c r="C56" s="29" t="s">
        <v>220</v>
      </c>
      <c r="D56" s="29" t="n">
        <v>83.33</v>
      </c>
      <c r="E56" s="29" t="s">
        <v>221</v>
      </c>
      <c r="F56" s="29" t="n">
        <v>4.5</v>
      </c>
      <c r="H56" s="0" t="n">
        <f aca="false">SUM(B57+D57)</f>
        <v>159.52</v>
      </c>
    </row>
    <row r="57" customFormat="false" ht="14.25" hidden="false" customHeight="false" outlineLevel="0" collapsed="false">
      <c r="A57" s="28" t="s">
        <v>222</v>
      </c>
      <c r="B57" s="29" t="n">
        <v>76.19</v>
      </c>
      <c r="C57" s="29" t="s">
        <v>223</v>
      </c>
      <c r="D57" s="29" t="n">
        <v>83.33</v>
      </c>
      <c r="E57" s="29" t="s">
        <v>221</v>
      </c>
      <c r="F57" s="29" t="n">
        <v>4.571</v>
      </c>
      <c r="H57" s="0" t="n">
        <f aca="false">SUM(B58+D58)</f>
        <v>158.33</v>
      </c>
    </row>
    <row r="58" customFormat="false" ht="14.25" hidden="false" customHeight="false" outlineLevel="0" collapsed="false">
      <c r="A58" s="28" t="s">
        <v>224</v>
      </c>
      <c r="B58" s="29" t="n">
        <v>76.19</v>
      </c>
      <c r="C58" s="29" t="s">
        <v>223</v>
      </c>
      <c r="D58" s="29" t="n">
        <v>82.14</v>
      </c>
      <c r="E58" s="29" t="s">
        <v>225</v>
      </c>
      <c r="F58" s="29" t="n">
        <v>4.267</v>
      </c>
      <c r="H58" s="0" t="n">
        <f aca="false">SUM(B59+D59)</f>
        <v>157.14</v>
      </c>
    </row>
    <row r="59" customFormat="false" ht="14.25" hidden="false" customHeight="false" outlineLevel="0" collapsed="false">
      <c r="A59" s="28" t="s">
        <v>226</v>
      </c>
      <c r="B59" s="29" t="n">
        <v>76.19</v>
      </c>
      <c r="C59" s="29" t="s">
        <v>223</v>
      </c>
      <c r="D59" s="29" t="n">
        <v>80.95</v>
      </c>
      <c r="E59" s="29" t="s">
        <v>227</v>
      </c>
      <c r="F59" s="29" t="n">
        <v>4</v>
      </c>
      <c r="H59" s="0" t="n">
        <f aca="false">SUM(B60+D60)</f>
        <v>158.33</v>
      </c>
    </row>
    <row r="60" customFormat="false" ht="14.25" hidden="false" customHeight="false" outlineLevel="0" collapsed="false">
      <c r="A60" s="28" t="s">
        <v>228</v>
      </c>
      <c r="B60" s="29" t="n">
        <v>77.38</v>
      </c>
      <c r="C60" s="29" t="s">
        <v>229</v>
      </c>
      <c r="D60" s="29" t="n">
        <v>80.95</v>
      </c>
      <c r="E60" s="29" t="s">
        <v>227</v>
      </c>
      <c r="F60" s="29" t="n">
        <v>4.063</v>
      </c>
      <c r="H60" s="0" t="n">
        <f aca="false">SUM(B61+D61)</f>
        <v>159.52</v>
      </c>
    </row>
    <row r="61" customFormat="false" ht="14.25" hidden="false" customHeight="false" outlineLevel="0" collapsed="false">
      <c r="A61" s="28" t="s">
        <v>230</v>
      </c>
      <c r="B61" s="29" t="n">
        <v>78.57</v>
      </c>
      <c r="C61" s="29" t="s">
        <v>231</v>
      </c>
      <c r="D61" s="29" t="n">
        <v>80.95</v>
      </c>
      <c r="E61" s="29" t="s">
        <v>227</v>
      </c>
      <c r="F61" s="29" t="n">
        <v>4.125</v>
      </c>
      <c r="H61" s="0" t="n">
        <f aca="false">SUM(B62+D62)</f>
        <v>160.71</v>
      </c>
    </row>
    <row r="62" customFormat="false" ht="14.25" hidden="false" customHeight="false" outlineLevel="0" collapsed="false">
      <c r="A62" s="28" t="s">
        <v>232</v>
      </c>
      <c r="B62" s="29" t="n">
        <v>79.76</v>
      </c>
      <c r="C62" s="29" t="s">
        <v>233</v>
      </c>
      <c r="D62" s="29" t="n">
        <v>80.95</v>
      </c>
      <c r="E62" s="29" t="s">
        <v>227</v>
      </c>
      <c r="F62" s="29" t="n">
        <v>4.188</v>
      </c>
      <c r="H62" s="0" t="n">
        <f aca="false">SUM(B63+D63)</f>
        <v>159.52</v>
      </c>
    </row>
    <row r="63" customFormat="false" ht="14.25" hidden="false" customHeight="false" outlineLevel="0" collapsed="false">
      <c r="A63" s="28" t="s">
        <v>234</v>
      </c>
      <c r="B63" s="29" t="n">
        <v>79.76</v>
      </c>
      <c r="C63" s="29" t="s">
        <v>233</v>
      </c>
      <c r="D63" s="29" t="n">
        <v>79.76</v>
      </c>
      <c r="E63" s="29" t="s">
        <v>233</v>
      </c>
      <c r="F63" s="29" t="n">
        <v>3.941</v>
      </c>
      <c r="H63" s="0" t="n">
        <f aca="false">SUM(B64+D64)</f>
        <v>158.33</v>
      </c>
    </row>
    <row r="64" customFormat="false" ht="14.25" hidden="false" customHeight="false" outlineLevel="0" collapsed="false">
      <c r="A64" s="28" t="s">
        <v>235</v>
      </c>
      <c r="B64" s="29" t="n">
        <v>79.76</v>
      </c>
      <c r="C64" s="29" t="s">
        <v>233</v>
      </c>
      <c r="D64" s="29" t="n">
        <v>78.57</v>
      </c>
      <c r="E64" s="29" t="s">
        <v>231</v>
      </c>
      <c r="F64" s="29" t="n">
        <v>3.722</v>
      </c>
      <c r="H64" s="0" t="n">
        <f aca="false">SUM(B65+D65)</f>
        <v>159.52</v>
      </c>
    </row>
    <row r="65" customFormat="false" ht="14.25" hidden="false" customHeight="false" outlineLevel="0" collapsed="false">
      <c r="A65" s="28" t="s">
        <v>236</v>
      </c>
      <c r="B65" s="29" t="n">
        <v>80.95</v>
      </c>
      <c r="C65" s="29" t="s">
        <v>227</v>
      </c>
      <c r="D65" s="29" t="n">
        <v>78.57</v>
      </c>
      <c r="E65" s="29" t="s">
        <v>231</v>
      </c>
      <c r="F65" s="29" t="n">
        <v>3.778</v>
      </c>
      <c r="H65" s="0" t="n">
        <f aca="false">SUM(B66+D66)</f>
        <v>161.9</v>
      </c>
    </row>
    <row r="66" customFormat="false" ht="14.25" hidden="false" customHeight="false" outlineLevel="0" collapsed="false">
      <c r="A66" s="28" t="s">
        <v>237</v>
      </c>
      <c r="B66" s="29" t="n">
        <v>83.33</v>
      </c>
      <c r="C66" s="29" t="s">
        <v>221</v>
      </c>
      <c r="D66" s="29" t="n">
        <v>78.57</v>
      </c>
      <c r="E66" s="29" t="s">
        <v>231</v>
      </c>
      <c r="F66" s="29" t="n">
        <v>3.889</v>
      </c>
      <c r="H66" s="0" t="n">
        <f aca="false">SUM(B67+D67)</f>
        <v>160.71</v>
      </c>
    </row>
    <row r="67" customFormat="false" ht="14.25" hidden="false" customHeight="false" outlineLevel="0" collapsed="false">
      <c r="A67" s="28" t="s">
        <v>238</v>
      </c>
      <c r="B67" s="29" t="n">
        <v>83.33</v>
      </c>
      <c r="C67" s="29" t="s">
        <v>221</v>
      </c>
      <c r="D67" s="29" t="n">
        <v>77.38</v>
      </c>
      <c r="E67" s="29" t="s">
        <v>229</v>
      </c>
      <c r="F67" s="29" t="n">
        <v>3.684</v>
      </c>
      <c r="H67" s="0" t="n">
        <f aca="false">SUM(B68+D68)</f>
        <v>159.52</v>
      </c>
    </row>
    <row r="68" customFormat="false" ht="14.25" hidden="false" customHeight="false" outlineLevel="0" collapsed="false">
      <c r="A68" s="28" t="s">
        <v>239</v>
      </c>
      <c r="B68" s="29" t="n">
        <v>83.33</v>
      </c>
      <c r="C68" s="29" t="s">
        <v>221</v>
      </c>
      <c r="D68" s="29" t="n">
        <v>76.19</v>
      </c>
      <c r="E68" s="29" t="s">
        <v>223</v>
      </c>
      <c r="F68" s="29" t="n">
        <v>3.5</v>
      </c>
      <c r="H68" s="0" t="n">
        <f aca="false">SUM(B69+D69)</f>
        <v>159.52</v>
      </c>
    </row>
    <row r="69" customFormat="false" ht="14.25" hidden="false" customHeight="false" outlineLevel="0" collapsed="false">
      <c r="A69" s="28" t="s">
        <v>240</v>
      </c>
      <c r="B69" s="29" t="n">
        <v>84.52</v>
      </c>
      <c r="C69" s="29" t="s">
        <v>218</v>
      </c>
      <c r="D69" s="29" t="n">
        <v>75</v>
      </c>
      <c r="E69" s="29" t="s">
        <v>220</v>
      </c>
      <c r="F69" s="29" t="n">
        <v>3.381</v>
      </c>
      <c r="H69" s="0" t="n">
        <f aca="false">SUM(B70+D70)</f>
        <v>160.71</v>
      </c>
    </row>
    <row r="70" customFormat="false" ht="14.25" hidden="false" customHeight="false" outlineLevel="0" collapsed="false">
      <c r="A70" s="28" t="s">
        <v>241</v>
      </c>
      <c r="B70" s="29" t="n">
        <v>85.71</v>
      </c>
      <c r="C70" s="29" t="s">
        <v>215</v>
      </c>
      <c r="D70" s="29" t="n">
        <v>75</v>
      </c>
      <c r="E70" s="29" t="s">
        <v>220</v>
      </c>
      <c r="F70" s="29" t="n">
        <v>3.429</v>
      </c>
      <c r="H70" s="0" t="n">
        <f aca="false">SUM(B71+D71)</f>
        <v>159.52</v>
      </c>
    </row>
    <row r="71" customFormat="false" ht="14.25" hidden="false" customHeight="false" outlineLevel="0" collapsed="false">
      <c r="A71" s="28" t="s">
        <v>242</v>
      </c>
      <c r="B71" s="29" t="n">
        <v>85.71</v>
      </c>
      <c r="C71" s="29" t="s">
        <v>215</v>
      </c>
      <c r="D71" s="29" t="n">
        <v>73.81</v>
      </c>
      <c r="E71" s="29" t="s">
        <v>217</v>
      </c>
      <c r="F71" s="29" t="n">
        <v>3.273</v>
      </c>
      <c r="H71" s="0" t="n">
        <f aca="false">SUM(B72+D72)</f>
        <v>158.33</v>
      </c>
    </row>
    <row r="72" customFormat="false" ht="14.25" hidden="false" customHeight="false" outlineLevel="0" collapsed="false">
      <c r="A72" s="28" t="s">
        <v>243</v>
      </c>
      <c r="B72" s="29" t="n">
        <v>85.71</v>
      </c>
      <c r="C72" s="29" t="s">
        <v>215</v>
      </c>
      <c r="D72" s="29" t="n">
        <v>72.62</v>
      </c>
      <c r="E72" s="29" t="s">
        <v>214</v>
      </c>
      <c r="F72" s="29" t="n">
        <v>3.13</v>
      </c>
      <c r="H72" s="0" t="n">
        <f aca="false">SUM(B73+D73)</f>
        <v>157.14</v>
      </c>
    </row>
    <row r="73" customFormat="false" ht="14.25" hidden="false" customHeight="false" outlineLevel="0" collapsed="false">
      <c r="A73" s="28" t="s">
        <v>244</v>
      </c>
      <c r="B73" s="29" t="n">
        <v>85.71</v>
      </c>
      <c r="C73" s="29" t="s">
        <v>215</v>
      </c>
      <c r="D73" s="29" t="n">
        <v>71.43</v>
      </c>
      <c r="E73" s="29" t="s">
        <v>210</v>
      </c>
      <c r="F73" s="29" t="n">
        <v>3</v>
      </c>
      <c r="H73" s="0" t="n">
        <f aca="false">SUM(B74+D74)</f>
        <v>158.33</v>
      </c>
    </row>
    <row r="74" customFormat="false" ht="14.25" hidden="false" customHeight="false" outlineLevel="0" collapsed="false">
      <c r="A74" s="28" t="s">
        <v>245</v>
      </c>
      <c r="B74" s="29" t="n">
        <v>86.9</v>
      </c>
      <c r="C74" s="29" t="s">
        <v>212</v>
      </c>
      <c r="D74" s="29" t="n">
        <v>71.43</v>
      </c>
      <c r="E74" s="29" t="s">
        <v>210</v>
      </c>
      <c r="F74" s="29" t="n">
        <v>3.042</v>
      </c>
      <c r="H74" s="0" t="n">
        <f aca="false">SUM(B75+D75)</f>
        <v>157.14</v>
      </c>
    </row>
    <row r="75" customFormat="false" ht="14.25" hidden="false" customHeight="false" outlineLevel="0" collapsed="false">
      <c r="A75" s="28" t="s">
        <v>246</v>
      </c>
      <c r="B75" s="29" t="n">
        <v>86.9</v>
      </c>
      <c r="C75" s="29" t="s">
        <v>212</v>
      </c>
      <c r="D75" s="29" t="n">
        <v>70.24</v>
      </c>
      <c r="E75" s="29" t="s">
        <v>208</v>
      </c>
      <c r="F75" s="29" t="n">
        <v>2.92</v>
      </c>
      <c r="H75" s="0" t="n">
        <f aca="false">SUM(B76+D76)</f>
        <v>157.15</v>
      </c>
    </row>
    <row r="76" customFormat="false" ht="14.25" hidden="false" customHeight="false" outlineLevel="0" collapsed="false">
      <c r="A76" s="28" t="s">
        <v>247</v>
      </c>
      <c r="B76" s="29" t="n">
        <v>88.1</v>
      </c>
      <c r="C76" s="29" t="s">
        <v>206</v>
      </c>
      <c r="D76" s="29" t="n">
        <v>69.05</v>
      </c>
      <c r="E76" s="29" t="s">
        <v>203</v>
      </c>
      <c r="F76" s="29" t="n">
        <v>2.846</v>
      </c>
      <c r="H76" s="0" t="n">
        <f aca="false">SUM(B77+D77)</f>
        <v>158.34</v>
      </c>
    </row>
    <row r="77" customFormat="false" ht="14.25" hidden="false" customHeight="false" outlineLevel="0" collapsed="false">
      <c r="A77" s="28" t="s">
        <v>248</v>
      </c>
      <c r="B77" s="29" t="n">
        <v>89.29</v>
      </c>
      <c r="C77" s="29" t="s">
        <v>204</v>
      </c>
      <c r="D77" s="29" t="n">
        <v>69.05</v>
      </c>
      <c r="E77" s="29" t="s">
        <v>203</v>
      </c>
      <c r="F77" s="29" t="n">
        <v>2.885</v>
      </c>
      <c r="H77" s="0" t="n">
        <f aca="false">SUM(B78+D78)</f>
        <v>155.96</v>
      </c>
    </row>
    <row r="78" customFormat="false" ht="14.25" hidden="false" customHeight="false" outlineLevel="0" collapsed="false">
      <c r="A78" s="28" t="s">
        <v>249</v>
      </c>
      <c r="B78" s="29" t="n">
        <v>89.29</v>
      </c>
      <c r="C78" s="29" t="s">
        <v>204</v>
      </c>
      <c r="D78" s="29" t="n">
        <v>66.67</v>
      </c>
      <c r="E78" s="29" t="s">
        <v>199</v>
      </c>
      <c r="F78" s="29" t="n">
        <v>2.679</v>
      </c>
      <c r="H78" s="0" t="n">
        <f aca="false">SUM(B79+D79)</f>
        <v>154.77</v>
      </c>
    </row>
    <row r="79" customFormat="false" ht="14.25" hidden="false" customHeight="false" outlineLevel="0" collapsed="false">
      <c r="A79" s="28" t="s">
        <v>250</v>
      </c>
      <c r="B79" s="29" t="n">
        <v>89.29</v>
      </c>
      <c r="C79" s="29" t="s">
        <v>204</v>
      </c>
      <c r="D79" s="29" t="n">
        <v>65.48</v>
      </c>
      <c r="E79" s="29" t="s">
        <v>197</v>
      </c>
      <c r="F79" s="29" t="n">
        <v>2.586</v>
      </c>
      <c r="H79" s="0" t="n">
        <f aca="false">SUM(B80+D80)</f>
        <v>153.58</v>
      </c>
    </row>
    <row r="80" customFormat="false" ht="14.25" hidden="false" customHeight="false" outlineLevel="0" collapsed="false">
      <c r="A80" s="28" t="s">
        <v>251</v>
      </c>
      <c r="B80" s="29" t="n">
        <v>89.29</v>
      </c>
      <c r="C80" s="29" t="s">
        <v>204</v>
      </c>
      <c r="D80" s="29" t="n">
        <v>64.29</v>
      </c>
      <c r="E80" s="29" t="s">
        <v>194</v>
      </c>
      <c r="F80" s="29" t="n">
        <v>2.5</v>
      </c>
      <c r="H80" s="0" t="n">
        <f aca="false">SUM(B81+D81)</f>
        <v>152.39</v>
      </c>
    </row>
    <row r="81" customFormat="false" ht="14.25" hidden="false" customHeight="false" outlineLevel="0" collapsed="false">
      <c r="A81" s="28" t="s">
        <v>252</v>
      </c>
      <c r="B81" s="29" t="n">
        <v>89.29</v>
      </c>
      <c r="C81" s="29" t="s">
        <v>204</v>
      </c>
      <c r="D81" s="29" t="n">
        <v>63.1</v>
      </c>
      <c r="E81" s="29" t="s">
        <v>253</v>
      </c>
      <c r="F81" s="29" t="n">
        <v>2.419</v>
      </c>
      <c r="H81" s="0" t="n">
        <f aca="false">SUM(B82+D82)</f>
        <v>151.19</v>
      </c>
    </row>
    <row r="82" customFormat="false" ht="14.25" hidden="false" customHeight="false" outlineLevel="0" collapsed="false">
      <c r="A82" s="28" t="s">
        <v>254</v>
      </c>
      <c r="B82" s="29" t="n">
        <v>89.29</v>
      </c>
      <c r="C82" s="29" t="s">
        <v>204</v>
      </c>
      <c r="D82" s="29" t="n">
        <v>61.9</v>
      </c>
      <c r="E82" s="29" t="s">
        <v>192</v>
      </c>
      <c r="F82" s="29" t="n">
        <v>2.344</v>
      </c>
      <c r="H82" s="0" t="n">
        <f aca="false">SUM(B83+D83)</f>
        <v>151.19</v>
      </c>
    </row>
    <row r="83" customFormat="false" ht="14.25" hidden="false" customHeight="false" outlineLevel="0" collapsed="false">
      <c r="A83" s="28" t="s">
        <v>255</v>
      </c>
      <c r="B83" s="29" t="n">
        <v>90.48</v>
      </c>
      <c r="C83" s="29" t="s">
        <v>195</v>
      </c>
      <c r="D83" s="29" t="n">
        <v>60.71</v>
      </c>
      <c r="E83" s="29" t="s">
        <v>188</v>
      </c>
      <c r="F83" s="29" t="n">
        <v>2.303</v>
      </c>
      <c r="H83" s="0" t="n">
        <f aca="false">SUM(B84+D84)</f>
        <v>152.38</v>
      </c>
    </row>
    <row r="84" customFormat="false" ht="14.25" hidden="false" customHeight="false" outlineLevel="0" collapsed="false">
      <c r="A84" s="28" t="s">
        <v>256</v>
      </c>
      <c r="B84" s="29" t="n">
        <v>91.67</v>
      </c>
      <c r="C84" s="29" t="s">
        <v>190</v>
      </c>
      <c r="D84" s="29" t="n">
        <v>60.71</v>
      </c>
      <c r="E84" s="29" t="s">
        <v>188</v>
      </c>
      <c r="F84" s="29" t="n">
        <v>2.333</v>
      </c>
      <c r="H84" s="0" t="n">
        <f aca="false">SUM(B85+D85)</f>
        <v>151.19</v>
      </c>
    </row>
    <row r="85" customFormat="false" ht="14.25" hidden="false" customHeight="false" outlineLevel="0" collapsed="false">
      <c r="A85" s="28" t="s">
        <v>257</v>
      </c>
      <c r="B85" s="29" t="n">
        <v>91.67</v>
      </c>
      <c r="C85" s="29" t="s">
        <v>190</v>
      </c>
      <c r="D85" s="29" t="n">
        <v>59.52</v>
      </c>
      <c r="E85" s="29" t="s">
        <v>186</v>
      </c>
      <c r="F85" s="29" t="n">
        <v>2.265</v>
      </c>
      <c r="H85" s="0" t="n">
        <f aca="false">SUM(B86+D86)</f>
        <v>150</v>
      </c>
    </row>
    <row r="86" customFormat="false" ht="14.25" hidden="false" customHeight="false" outlineLevel="0" collapsed="false">
      <c r="A86" s="28" t="s">
        <v>258</v>
      </c>
      <c r="B86" s="29" t="n">
        <v>91.67</v>
      </c>
      <c r="C86" s="29" t="s">
        <v>190</v>
      </c>
      <c r="D86" s="29" t="n">
        <v>58.33</v>
      </c>
      <c r="E86" s="29" t="s">
        <v>183</v>
      </c>
      <c r="F86" s="29" t="n">
        <v>2.2</v>
      </c>
      <c r="H86" s="0" t="n">
        <f aca="false">SUM(B87+D87)</f>
        <v>148.81</v>
      </c>
    </row>
    <row r="87" customFormat="false" ht="14.25" hidden="false" customHeight="false" outlineLevel="0" collapsed="false">
      <c r="A87" s="28" t="s">
        <v>259</v>
      </c>
      <c r="B87" s="29" t="n">
        <v>91.67</v>
      </c>
      <c r="C87" s="29" t="s">
        <v>190</v>
      </c>
      <c r="D87" s="29" t="n">
        <v>57.14</v>
      </c>
      <c r="E87" s="29" t="s">
        <v>181</v>
      </c>
      <c r="F87" s="29" t="n">
        <v>2.139</v>
      </c>
      <c r="H87" s="0" t="n">
        <f aca="false">SUM(B88+D88)</f>
        <v>147.62</v>
      </c>
    </row>
    <row r="88" customFormat="false" ht="14.25" hidden="false" customHeight="false" outlineLevel="0" collapsed="false">
      <c r="A88" s="28" t="s">
        <v>260</v>
      </c>
      <c r="B88" s="29" t="n">
        <v>91.67</v>
      </c>
      <c r="C88" s="29" t="s">
        <v>190</v>
      </c>
      <c r="D88" s="29" t="n">
        <v>55.95</v>
      </c>
      <c r="E88" s="29" t="s">
        <v>179</v>
      </c>
      <c r="F88" s="29" t="n">
        <v>2.081</v>
      </c>
      <c r="H88" s="0" t="n">
        <f aca="false">SUM(B89+D89)</f>
        <v>148.81</v>
      </c>
    </row>
    <row r="89" customFormat="false" ht="14.25" hidden="false" customHeight="false" outlineLevel="0" collapsed="false">
      <c r="A89" s="28" t="s">
        <v>261</v>
      </c>
      <c r="B89" s="29" t="n">
        <v>92.86</v>
      </c>
      <c r="C89" s="29" t="s">
        <v>184</v>
      </c>
      <c r="D89" s="29" t="n">
        <v>55.95</v>
      </c>
      <c r="E89" s="29" t="s">
        <v>179</v>
      </c>
      <c r="F89" s="29" t="n">
        <v>2.108</v>
      </c>
      <c r="H89" s="0" t="n">
        <f aca="false">SUM(B90+D90)</f>
        <v>147.62</v>
      </c>
    </row>
    <row r="90" customFormat="false" ht="14.25" hidden="false" customHeight="false" outlineLevel="0" collapsed="false">
      <c r="A90" s="28" t="s">
        <v>262</v>
      </c>
      <c r="B90" s="29" t="n">
        <v>92.86</v>
      </c>
      <c r="C90" s="29" t="s">
        <v>184</v>
      </c>
      <c r="D90" s="29" t="n">
        <v>54.76</v>
      </c>
      <c r="E90" s="29" t="s">
        <v>177</v>
      </c>
      <c r="F90" s="29" t="n">
        <v>2.053</v>
      </c>
      <c r="H90" s="0" t="n">
        <f aca="false">SUM(B91+D91)</f>
        <v>148.81</v>
      </c>
    </row>
    <row r="91" customFormat="false" ht="14.25" hidden="false" customHeight="false" outlineLevel="0" collapsed="false">
      <c r="A91" s="28" t="s">
        <v>263</v>
      </c>
      <c r="B91" s="29" t="n">
        <v>94.05</v>
      </c>
      <c r="C91" s="29" t="s">
        <v>163</v>
      </c>
      <c r="D91" s="29" t="n">
        <v>54.76</v>
      </c>
      <c r="E91" s="29" t="s">
        <v>177</v>
      </c>
      <c r="F91" s="29" t="n">
        <v>2.079</v>
      </c>
      <c r="H91" s="0" t="n">
        <f aca="false">SUM(B92+D92)</f>
        <v>145.24</v>
      </c>
    </row>
    <row r="92" customFormat="false" ht="14.25" hidden="false" customHeight="false" outlineLevel="0" collapsed="false">
      <c r="A92" s="28" t="s">
        <v>264</v>
      </c>
      <c r="B92" s="29" t="n">
        <v>94.05</v>
      </c>
      <c r="C92" s="29" t="s">
        <v>163</v>
      </c>
      <c r="D92" s="29" t="n">
        <v>51.19</v>
      </c>
      <c r="E92" s="29" t="s">
        <v>173</v>
      </c>
      <c r="F92" s="29" t="n">
        <v>1.927</v>
      </c>
      <c r="H92" s="0" t="n">
        <f aca="false">SUM(B93+D93)</f>
        <v>140.48</v>
      </c>
    </row>
    <row r="93" customFormat="false" ht="14.25" hidden="false" customHeight="false" outlineLevel="0" collapsed="false">
      <c r="A93" s="28" t="s">
        <v>265</v>
      </c>
      <c r="B93" s="29" t="n">
        <v>94.05</v>
      </c>
      <c r="C93" s="29" t="s">
        <v>163</v>
      </c>
      <c r="D93" s="29" t="n">
        <v>46.43</v>
      </c>
      <c r="E93" s="29" t="s">
        <v>165</v>
      </c>
      <c r="F93" s="29" t="n">
        <v>1.756</v>
      </c>
      <c r="H93" s="0" t="n">
        <f aca="false">SUM(B94+D94)</f>
        <v>139.29</v>
      </c>
    </row>
    <row r="94" customFormat="false" ht="14.25" hidden="false" customHeight="false" outlineLevel="0" collapsed="false">
      <c r="A94" s="28" t="s">
        <v>266</v>
      </c>
      <c r="B94" s="29" t="n">
        <v>94.05</v>
      </c>
      <c r="C94" s="29" t="s">
        <v>163</v>
      </c>
      <c r="D94" s="29" t="n">
        <v>45.24</v>
      </c>
      <c r="E94" s="29" t="s">
        <v>162</v>
      </c>
      <c r="F94" s="29" t="n">
        <v>1.717</v>
      </c>
      <c r="H94" s="0" t="n">
        <f aca="false">SUM(B95+D95)</f>
        <v>138.1</v>
      </c>
    </row>
    <row r="95" customFormat="false" ht="14.25" hidden="false" customHeight="false" outlineLevel="0" collapsed="false">
      <c r="A95" s="28" t="s">
        <v>267</v>
      </c>
      <c r="B95" s="29" t="n">
        <v>94.05</v>
      </c>
      <c r="C95" s="29" t="s">
        <v>163</v>
      </c>
      <c r="D95" s="29" t="n">
        <v>44.05</v>
      </c>
      <c r="E95" s="29" t="s">
        <v>268</v>
      </c>
      <c r="F95" s="29" t="n">
        <v>1.681</v>
      </c>
      <c r="H95" s="0" t="n">
        <f aca="false">SUM(B96+D96)</f>
        <v>135.72</v>
      </c>
    </row>
    <row r="96" customFormat="false" ht="14.25" hidden="false" customHeight="false" outlineLevel="0" collapsed="false">
      <c r="A96" s="28" t="s">
        <v>269</v>
      </c>
      <c r="B96" s="29" t="n">
        <v>94.05</v>
      </c>
      <c r="C96" s="29" t="s">
        <v>163</v>
      </c>
      <c r="D96" s="29" t="n">
        <v>41.67</v>
      </c>
      <c r="E96" s="29" t="s">
        <v>270</v>
      </c>
      <c r="F96" s="29" t="n">
        <v>1.612</v>
      </c>
      <c r="H96" s="0" t="n">
        <f aca="false">SUM(B97+D97)</f>
        <v>134.53</v>
      </c>
    </row>
    <row r="97" customFormat="false" ht="14.25" hidden="false" customHeight="false" outlineLevel="0" collapsed="false">
      <c r="A97" s="28" t="s">
        <v>271</v>
      </c>
      <c r="B97" s="29" t="n">
        <v>94.05</v>
      </c>
      <c r="C97" s="29" t="s">
        <v>163</v>
      </c>
      <c r="D97" s="29" t="n">
        <v>40.48</v>
      </c>
      <c r="E97" s="29" t="s">
        <v>156</v>
      </c>
      <c r="F97" s="29" t="n">
        <v>1.58</v>
      </c>
      <c r="H97" s="0" t="n">
        <f aca="false">SUM(B98+D98)</f>
        <v>133.34</v>
      </c>
    </row>
    <row r="98" customFormat="false" ht="14.25" hidden="false" customHeight="false" outlineLevel="0" collapsed="false">
      <c r="A98" s="28" t="s">
        <v>272</v>
      </c>
      <c r="B98" s="29" t="n">
        <v>94.05</v>
      </c>
      <c r="C98" s="29" t="s">
        <v>163</v>
      </c>
      <c r="D98" s="29" t="n">
        <v>39.29</v>
      </c>
      <c r="E98" s="29" t="s">
        <v>153</v>
      </c>
      <c r="F98" s="29" t="n">
        <v>1.549</v>
      </c>
      <c r="H98" s="0" t="n">
        <f aca="false">SUM(B99+D99)</f>
        <v>132.15</v>
      </c>
    </row>
    <row r="99" customFormat="false" ht="14.25" hidden="false" customHeight="false" outlineLevel="0" collapsed="false">
      <c r="A99" s="28" t="s">
        <v>273</v>
      </c>
      <c r="B99" s="29" t="n">
        <v>94.05</v>
      </c>
      <c r="C99" s="29" t="s">
        <v>163</v>
      </c>
      <c r="D99" s="29" t="n">
        <v>38.1</v>
      </c>
      <c r="E99" s="29" t="s">
        <v>151</v>
      </c>
      <c r="F99" s="29" t="n">
        <v>1.519</v>
      </c>
      <c r="H99" s="0" t="n">
        <f aca="false">SUM(B100+D100)</f>
        <v>133.34</v>
      </c>
    </row>
    <row r="100" customFormat="false" ht="14.25" hidden="false" customHeight="false" outlineLevel="0" collapsed="false">
      <c r="A100" s="28" t="s">
        <v>274</v>
      </c>
      <c r="B100" s="29" t="n">
        <v>95.24</v>
      </c>
      <c r="C100" s="29" t="s">
        <v>160</v>
      </c>
      <c r="D100" s="29" t="n">
        <v>38.1</v>
      </c>
      <c r="E100" s="29" t="s">
        <v>151</v>
      </c>
      <c r="F100" s="29" t="n">
        <v>1.538</v>
      </c>
      <c r="H100" s="0" t="n">
        <f aca="false">SUM(B101+D101)</f>
        <v>132.14</v>
      </c>
    </row>
    <row r="101" customFormat="false" ht="14.25" hidden="false" customHeight="false" outlineLevel="0" collapsed="false">
      <c r="A101" s="28" t="s">
        <v>275</v>
      </c>
      <c r="B101" s="29" t="n">
        <v>95.24</v>
      </c>
      <c r="C101" s="29" t="s">
        <v>160</v>
      </c>
      <c r="D101" s="29" t="n">
        <v>36.9</v>
      </c>
      <c r="E101" s="29" t="s">
        <v>276</v>
      </c>
      <c r="F101" s="29" t="n">
        <v>1.509</v>
      </c>
      <c r="H101" s="0" t="n">
        <f aca="false">SUM(B102+D102)</f>
        <v>130.95</v>
      </c>
    </row>
    <row r="102" customFormat="false" ht="14.25" hidden="false" customHeight="false" outlineLevel="0" collapsed="false">
      <c r="A102" s="28" t="s">
        <v>277</v>
      </c>
      <c r="B102" s="29" t="n">
        <v>95.24</v>
      </c>
      <c r="C102" s="29" t="s">
        <v>160</v>
      </c>
      <c r="D102" s="29" t="n">
        <v>35.71</v>
      </c>
      <c r="E102" s="29" t="s">
        <v>278</v>
      </c>
      <c r="F102" s="29" t="n">
        <v>1.481</v>
      </c>
      <c r="H102" s="0" t="n">
        <f aca="false">SUM(B103+D103)</f>
        <v>128.57</v>
      </c>
    </row>
    <row r="103" customFormat="false" ht="14.25" hidden="false" customHeight="false" outlineLevel="0" collapsed="false">
      <c r="A103" s="28" t="s">
        <v>279</v>
      </c>
      <c r="B103" s="29" t="n">
        <v>95.24</v>
      </c>
      <c r="C103" s="29" t="s">
        <v>160</v>
      </c>
      <c r="D103" s="29" t="n">
        <v>33.33</v>
      </c>
      <c r="E103" s="29" t="s">
        <v>280</v>
      </c>
      <c r="F103" s="29" t="n">
        <v>1.429</v>
      </c>
      <c r="H103" s="0" t="n">
        <f aca="false">SUM(B104+D104)</f>
        <v>127.38</v>
      </c>
    </row>
    <row r="104" customFormat="false" ht="14.25" hidden="false" customHeight="false" outlineLevel="0" collapsed="false">
      <c r="A104" s="28" t="s">
        <v>281</v>
      </c>
      <c r="B104" s="29" t="n">
        <v>95.24</v>
      </c>
      <c r="C104" s="29" t="s">
        <v>160</v>
      </c>
      <c r="D104" s="29" t="n">
        <v>32.14</v>
      </c>
      <c r="E104" s="29" t="s">
        <v>145</v>
      </c>
      <c r="F104" s="29" t="n">
        <v>1.404</v>
      </c>
      <c r="H104" s="0" t="n">
        <f aca="false">SUM(B105+D105)</f>
        <v>126.19</v>
      </c>
    </row>
    <row r="105" customFormat="false" ht="14.25" hidden="false" customHeight="false" outlineLevel="0" collapsed="false">
      <c r="A105" s="28" t="s">
        <v>282</v>
      </c>
      <c r="B105" s="29" t="n">
        <v>95.24</v>
      </c>
      <c r="C105" s="29" t="s">
        <v>160</v>
      </c>
      <c r="D105" s="29" t="n">
        <v>30.95</v>
      </c>
      <c r="E105" s="29" t="s">
        <v>143</v>
      </c>
      <c r="F105" s="29" t="n">
        <v>1.379</v>
      </c>
      <c r="H105" s="0" t="n">
        <f aca="false">SUM(B106+D106)</f>
        <v>127.38</v>
      </c>
    </row>
    <row r="106" customFormat="false" ht="14.25" hidden="false" customHeight="false" outlineLevel="0" collapsed="false">
      <c r="A106" s="28" t="s">
        <v>283</v>
      </c>
      <c r="B106" s="29" t="n">
        <v>96.43</v>
      </c>
      <c r="C106" s="29" t="s">
        <v>154</v>
      </c>
      <c r="D106" s="29" t="n">
        <v>30.95</v>
      </c>
      <c r="E106" s="29" t="s">
        <v>143</v>
      </c>
      <c r="F106" s="29" t="n">
        <v>1.397</v>
      </c>
      <c r="H106" s="0" t="n">
        <f aca="false">SUM(B107+D107)</f>
        <v>126.19</v>
      </c>
    </row>
    <row r="107" customFormat="false" ht="14.25" hidden="false" customHeight="false" outlineLevel="0" collapsed="false">
      <c r="A107" s="28" t="s">
        <v>284</v>
      </c>
      <c r="B107" s="29" t="n">
        <v>96.43</v>
      </c>
      <c r="C107" s="29" t="s">
        <v>154</v>
      </c>
      <c r="D107" s="29" t="n">
        <v>29.76</v>
      </c>
      <c r="E107" s="29" t="s">
        <v>141</v>
      </c>
      <c r="F107" s="29" t="n">
        <v>1.373</v>
      </c>
      <c r="H107" s="0" t="n">
        <f aca="false">SUM(B108+D108)</f>
        <v>125</v>
      </c>
    </row>
    <row r="108" customFormat="false" ht="14.25" hidden="false" customHeight="false" outlineLevel="0" collapsed="false">
      <c r="A108" s="28" t="s">
        <v>285</v>
      </c>
      <c r="B108" s="29" t="n">
        <v>96.43</v>
      </c>
      <c r="C108" s="29" t="s">
        <v>154</v>
      </c>
      <c r="D108" s="29" t="n">
        <v>28.57</v>
      </c>
      <c r="E108" s="29" t="s">
        <v>137</v>
      </c>
      <c r="F108" s="29" t="n">
        <v>1.35</v>
      </c>
      <c r="H108" s="0" t="n">
        <f aca="false">SUM(B109+D109)</f>
        <v>123.81</v>
      </c>
    </row>
    <row r="109" customFormat="false" ht="14.25" hidden="false" customHeight="false" outlineLevel="0" collapsed="false">
      <c r="A109" s="28" t="s">
        <v>286</v>
      </c>
      <c r="B109" s="29" t="n">
        <v>96.43</v>
      </c>
      <c r="C109" s="29" t="s">
        <v>154</v>
      </c>
      <c r="D109" s="29" t="n">
        <v>27.38</v>
      </c>
      <c r="E109" s="29" t="s">
        <v>135</v>
      </c>
      <c r="F109" s="29" t="n">
        <v>1.328</v>
      </c>
      <c r="H109" s="0" t="n">
        <f aca="false">SUM(B110+D110)</f>
        <v>122.62</v>
      </c>
    </row>
    <row r="110" customFormat="false" ht="14.25" hidden="false" customHeight="false" outlineLevel="0" collapsed="false">
      <c r="A110" s="28" t="s">
        <v>287</v>
      </c>
      <c r="B110" s="29" t="n">
        <v>96.43</v>
      </c>
      <c r="C110" s="29" t="s">
        <v>154</v>
      </c>
      <c r="D110" s="29" t="n">
        <v>26.19</v>
      </c>
      <c r="E110" s="29" t="s">
        <v>133</v>
      </c>
      <c r="F110" s="29" t="n">
        <v>1.306</v>
      </c>
      <c r="H110" s="0" t="n">
        <f aca="false">SUM(B111+D111)</f>
        <v>121.43</v>
      </c>
    </row>
    <row r="111" customFormat="false" ht="14.25" hidden="false" customHeight="false" outlineLevel="0" collapsed="false">
      <c r="A111" s="28" t="s">
        <v>288</v>
      </c>
      <c r="B111" s="29" t="n">
        <v>96.43</v>
      </c>
      <c r="C111" s="29" t="s">
        <v>154</v>
      </c>
      <c r="D111" s="29" t="n">
        <v>25</v>
      </c>
      <c r="E111" s="29" t="s">
        <v>131</v>
      </c>
      <c r="F111" s="29" t="n">
        <v>1.286</v>
      </c>
      <c r="H111" s="0" t="n">
        <f aca="false">SUM(B112+D112)</f>
        <v>120.24</v>
      </c>
    </row>
    <row r="112" customFormat="false" ht="14.25" hidden="false" customHeight="false" outlineLevel="0" collapsed="false">
      <c r="A112" s="28" t="s">
        <v>289</v>
      </c>
      <c r="B112" s="29" t="n">
        <v>96.43</v>
      </c>
      <c r="C112" s="29" t="s">
        <v>154</v>
      </c>
      <c r="D112" s="29" t="n">
        <v>23.81</v>
      </c>
      <c r="E112" s="29" t="s">
        <v>290</v>
      </c>
      <c r="F112" s="29" t="n">
        <v>1.266</v>
      </c>
      <c r="H112" s="0" t="n">
        <f aca="false">SUM(B113+D113)</f>
        <v>121.43</v>
      </c>
    </row>
    <row r="113" customFormat="false" ht="14.25" hidden="false" customHeight="false" outlineLevel="0" collapsed="false">
      <c r="A113" s="28" t="s">
        <v>291</v>
      </c>
      <c r="B113" s="29" t="n">
        <v>97.62</v>
      </c>
      <c r="C113" s="29" t="s">
        <v>147</v>
      </c>
      <c r="D113" s="29" t="n">
        <v>23.81</v>
      </c>
      <c r="E113" s="29" t="s">
        <v>290</v>
      </c>
      <c r="F113" s="29" t="n">
        <v>1.281</v>
      </c>
      <c r="H113" s="0" t="n">
        <f aca="false">SUM(B114+D114)</f>
        <v>122.62</v>
      </c>
    </row>
    <row r="114" customFormat="false" ht="14.25" hidden="false" customHeight="false" outlineLevel="0" collapsed="false">
      <c r="A114" s="28" t="s">
        <v>292</v>
      </c>
      <c r="B114" s="29" t="n">
        <v>98.81</v>
      </c>
      <c r="C114" s="29" t="s">
        <v>139</v>
      </c>
      <c r="D114" s="29" t="n">
        <v>23.81</v>
      </c>
      <c r="E114" s="29" t="s">
        <v>290</v>
      </c>
      <c r="F114" s="29" t="n">
        <v>1.297</v>
      </c>
      <c r="H114" s="0" t="n">
        <f aca="false">SUM(B115+D115)</f>
        <v>121.43</v>
      </c>
    </row>
    <row r="115" customFormat="false" ht="14.25" hidden="false" customHeight="false" outlineLevel="0" collapsed="false">
      <c r="A115" s="28" t="s">
        <v>293</v>
      </c>
      <c r="B115" s="29" t="n">
        <v>98.81</v>
      </c>
      <c r="C115" s="29" t="s">
        <v>139</v>
      </c>
      <c r="D115" s="29" t="n">
        <v>22.62</v>
      </c>
      <c r="E115" s="29" t="s">
        <v>129</v>
      </c>
      <c r="F115" s="29" t="n">
        <v>1.277</v>
      </c>
      <c r="H115" s="0" t="n">
        <f aca="false">SUM(B116+D116)</f>
        <v>120.24</v>
      </c>
    </row>
    <row r="116" customFormat="false" ht="14.25" hidden="false" customHeight="false" outlineLevel="0" collapsed="false">
      <c r="A116" s="28" t="s">
        <v>294</v>
      </c>
      <c r="B116" s="29" t="n">
        <v>98.81</v>
      </c>
      <c r="C116" s="29" t="s">
        <v>139</v>
      </c>
      <c r="D116" s="29" t="n">
        <v>21.43</v>
      </c>
      <c r="E116" s="29" t="s">
        <v>295</v>
      </c>
      <c r="F116" s="29" t="n">
        <v>1.258</v>
      </c>
      <c r="H116" s="0" t="n">
        <f aca="false">SUM(B117+D117)</f>
        <v>121.43</v>
      </c>
    </row>
    <row r="117" customFormat="false" ht="14.25" hidden="false" customHeight="false" outlineLevel="0" collapsed="false">
      <c r="A117" s="28" t="s">
        <v>296</v>
      </c>
      <c r="B117" s="29" t="n">
        <v>100</v>
      </c>
      <c r="C117" s="29" t="s">
        <v>105</v>
      </c>
      <c r="D117" s="29" t="n">
        <v>21.43</v>
      </c>
      <c r="E117" s="29" t="s">
        <v>295</v>
      </c>
      <c r="F117" s="29" t="n">
        <v>1.273</v>
      </c>
      <c r="H117" s="0" t="n">
        <f aca="false">SUM(B118+D118)</f>
        <v>120.24</v>
      </c>
    </row>
    <row r="118" customFormat="false" ht="14.25" hidden="false" customHeight="false" outlineLevel="0" collapsed="false">
      <c r="A118" s="28" t="s">
        <v>297</v>
      </c>
      <c r="B118" s="29" t="n">
        <v>100</v>
      </c>
      <c r="C118" s="29" t="s">
        <v>105</v>
      </c>
      <c r="D118" s="29" t="n">
        <v>20.24</v>
      </c>
      <c r="E118" s="29" t="s">
        <v>298</v>
      </c>
      <c r="F118" s="29" t="n">
        <v>1.254</v>
      </c>
      <c r="H118" s="0" t="n">
        <f aca="false">SUM(B119+D119)</f>
        <v>119.05</v>
      </c>
    </row>
    <row r="119" customFormat="false" ht="14.25" hidden="false" customHeight="false" outlineLevel="0" collapsed="false">
      <c r="A119" s="28" t="s">
        <v>299</v>
      </c>
      <c r="B119" s="29" t="n">
        <v>100</v>
      </c>
      <c r="C119" s="29" t="s">
        <v>105</v>
      </c>
      <c r="D119" s="29" t="n">
        <v>19.05</v>
      </c>
      <c r="E119" s="29" t="s">
        <v>127</v>
      </c>
      <c r="F119" s="29" t="n">
        <v>1.235</v>
      </c>
      <c r="H119" s="0" t="n">
        <f aca="false">SUM(B120+D120)</f>
        <v>117.86</v>
      </c>
    </row>
    <row r="120" customFormat="false" ht="14.25" hidden="false" customHeight="false" outlineLevel="0" collapsed="false">
      <c r="A120" s="28" t="s">
        <v>300</v>
      </c>
      <c r="B120" s="29" t="n">
        <v>100</v>
      </c>
      <c r="C120" s="29" t="s">
        <v>105</v>
      </c>
      <c r="D120" s="29" t="n">
        <v>17.86</v>
      </c>
      <c r="E120" s="29" t="s">
        <v>125</v>
      </c>
      <c r="F120" s="29" t="n">
        <v>1.217</v>
      </c>
      <c r="H120" s="0" t="n">
        <f aca="false">SUM(B121+D121)</f>
        <v>116.67</v>
      </c>
    </row>
    <row r="121" customFormat="false" ht="14.25" hidden="false" customHeight="false" outlineLevel="0" collapsed="false">
      <c r="A121" s="28" t="s">
        <v>301</v>
      </c>
      <c r="B121" s="29" t="n">
        <v>100</v>
      </c>
      <c r="C121" s="29" t="s">
        <v>105</v>
      </c>
      <c r="D121" s="29" t="n">
        <v>16.67</v>
      </c>
      <c r="E121" s="29" t="s">
        <v>123</v>
      </c>
      <c r="F121" s="29" t="n">
        <v>1.2</v>
      </c>
      <c r="H121" s="0" t="n">
        <f aca="false">SUM(B122+D122)</f>
        <v>115.48</v>
      </c>
    </row>
    <row r="122" customFormat="false" ht="14.25" hidden="false" customHeight="false" outlineLevel="0" collapsed="false">
      <c r="A122" s="28" t="s">
        <v>302</v>
      </c>
      <c r="B122" s="29" t="n">
        <v>100</v>
      </c>
      <c r="C122" s="29" t="s">
        <v>105</v>
      </c>
      <c r="D122" s="29" t="n">
        <v>15.48</v>
      </c>
      <c r="E122" s="29" t="s">
        <v>121</v>
      </c>
      <c r="F122" s="29" t="n">
        <v>1.183</v>
      </c>
      <c r="H122" s="0" t="n">
        <f aca="false">SUM(B123+D123)</f>
        <v>114.29</v>
      </c>
    </row>
    <row r="123" customFormat="false" ht="14.25" hidden="false" customHeight="false" outlineLevel="0" collapsed="false">
      <c r="A123" s="28" t="s">
        <v>303</v>
      </c>
      <c r="B123" s="29" t="n">
        <v>100</v>
      </c>
      <c r="C123" s="29" t="s">
        <v>105</v>
      </c>
      <c r="D123" s="29" t="n">
        <v>14.29</v>
      </c>
      <c r="E123" s="29" t="s">
        <v>119</v>
      </c>
      <c r="F123" s="29" t="n">
        <v>1.167</v>
      </c>
      <c r="H123" s="0" t="n">
        <f aca="false">SUM(B124+D124)</f>
        <v>113.1</v>
      </c>
    </row>
    <row r="124" customFormat="false" ht="14.25" hidden="false" customHeight="false" outlineLevel="0" collapsed="false">
      <c r="A124" s="28" t="s">
        <v>304</v>
      </c>
      <c r="B124" s="29" t="n">
        <v>100</v>
      </c>
      <c r="C124" s="29" t="s">
        <v>105</v>
      </c>
      <c r="D124" s="29" t="n">
        <v>13.1</v>
      </c>
      <c r="E124" s="29" t="s">
        <v>305</v>
      </c>
      <c r="F124" s="29" t="n">
        <v>1.151</v>
      </c>
      <c r="H124" s="0" t="n">
        <f aca="false">SUM(B125+D125)</f>
        <v>111.9</v>
      </c>
    </row>
    <row r="125" customFormat="false" ht="14.25" hidden="false" customHeight="false" outlineLevel="0" collapsed="false">
      <c r="A125" s="28" t="s">
        <v>306</v>
      </c>
      <c r="B125" s="29" t="n">
        <v>100</v>
      </c>
      <c r="C125" s="29" t="s">
        <v>105</v>
      </c>
      <c r="D125" s="29" t="n">
        <v>11.9</v>
      </c>
      <c r="E125" s="29" t="s">
        <v>117</v>
      </c>
      <c r="F125" s="29" t="n">
        <v>1.135</v>
      </c>
      <c r="H125" s="0" t="n">
        <f aca="false">SUM(B126+D126)</f>
        <v>110.71</v>
      </c>
    </row>
    <row r="126" customFormat="false" ht="14.25" hidden="false" customHeight="false" outlineLevel="0" collapsed="false">
      <c r="A126" s="28" t="s">
        <v>307</v>
      </c>
      <c r="B126" s="29" t="n">
        <v>100</v>
      </c>
      <c r="C126" s="29" t="s">
        <v>105</v>
      </c>
      <c r="D126" s="29" t="n">
        <v>10.71</v>
      </c>
      <c r="E126" s="29" t="s">
        <v>115</v>
      </c>
      <c r="F126" s="29" t="n">
        <v>1.12</v>
      </c>
      <c r="H126" s="0" t="n">
        <f aca="false">SUM(B127+D127)</f>
        <v>109.524</v>
      </c>
    </row>
    <row r="127" customFormat="false" ht="14.25" hidden="false" customHeight="false" outlineLevel="0" collapsed="false">
      <c r="A127" s="28" t="s">
        <v>308</v>
      </c>
      <c r="B127" s="29" t="n">
        <v>100</v>
      </c>
      <c r="C127" s="29" t="s">
        <v>105</v>
      </c>
      <c r="D127" s="29" t="n">
        <v>9.524</v>
      </c>
      <c r="E127" s="29" t="s">
        <v>309</v>
      </c>
      <c r="F127" s="29" t="n">
        <v>1.105</v>
      </c>
      <c r="H127" s="0" t="n">
        <f aca="false">SUM(B128+D128)</f>
        <v>108.333</v>
      </c>
    </row>
    <row r="128" customFormat="false" ht="14.25" hidden="false" customHeight="false" outlineLevel="0" collapsed="false">
      <c r="A128" s="28" t="s">
        <v>310</v>
      </c>
      <c r="B128" s="29" t="n">
        <v>100</v>
      </c>
      <c r="C128" s="29" t="s">
        <v>105</v>
      </c>
      <c r="D128" s="29" t="n">
        <v>8.333</v>
      </c>
      <c r="E128" s="29" t="s">
        <v>311</v>
      </c>
      <c r="F128" s="29" t="n">
        <v>1.091</v>
      </c>
      <c r="H128" s="0" t="n">
        <f aca="false">SUM(B129+D129)</f>
        <v>107.143</v>
      </c>
    </row>
    <row r="129" customFormat="false" ht="14.25" hidden="false" customHeight="false" outlineLevel="0" collapsed="false">
      <c r="A129" s="28" t="s">
        <v>312</v>
      </c>
      <c r="B129" s="29" t="n">
        <v>100</v>
      </c>
      <c r="C129" s="29" t="s">
        <v>105</v>
      </c>
      <c r="D129" s="29" t="n">
        <v>7.143</v>
      </c>
      <c r="E129" s="29" t="s">
        <v>113</v>
      </c>
      <c r="F129" s="29" t="n">
        <v>1.077</v>
      </c>
      <c r="H129" s="0" t="n">
        <f aca="false">SUM(B130+D130)</f>
        <v>105.952</v>
      </c>
    </row>
    <row r="130" customFormat="false" ht="14.25" hidden="false" customHeight="false" outlineLevel="0" collapsed="false">
      <c r="A130" s="28" t="s">
        <v>313</v>
      </c>
      <c r="B130" s="29" t="n">
        <v>100</v>
      </c>
      <c r="C130" s="29" t="s">
        <v>105</v>
      </c>
      <c r="D130" s="29" t="n">
        <v>5.952</v>
      </c>
      <c r="E130" s="29" t="s">
        <v>111</v>
      </c>
      <c r="F130" s="29" t="n">
        <v>1.063</v>
      </c>
      <c r="H130" s="0" t="n">
        <f aca="false">SUM(B131+D131)</f>
        <v>104.762</v>
      </c>
    </row>
    <row r="131" customFormat="false" ht="14.25" hidden="false" customHeight="false" outlineLevel="0" collapsed="false">
      <c r="A131" s="28" t="s">
        <v>314</v>
      </c>
      <c r="B131" s="29" t="n">
        <v>100</v>
      </c>
      <c r="C131" s="29" t="s">
        <v>105</v>
      </c>
      <c r="D131" s="29" t="n">
        <v>4.762</v>
      </c>
      <c r="E131" s="29" t="s">
        <v>109</v>
      </c>
      <c r="F131" s="29" t="n">
        <v>1.05</v>
      </c>
      <c r="H131" s="0" t="n">
        <f aca="false">SUM(B132+D132)</f>
        <v>103.571</v>
      </c>
    </row>
    <row r="132" customFormat="false" ht="14.25" hidden="false" customHeight="false" outlineLevel="0" collapsed="false">
      <c r="A132" s="28" t="s">
        <v>315</v>
      </c>
      <c r="B132" s="29" t="n">
        <v>100</v>
      </c>
      <c r="C132" s="29" t="s">
        <v>105</v>
      </c>
      <c r="D132" s="29" t="n">
        <v>3.571</v>
      </c>
      <c r="E132" s="29" t="s">
        <v>316</v>
      </c>
      <c r="F132" s="29" t="n">
        <v>1.037</v>
      </c>
      <c r="H132" s="0" t="n">
        <f aca="false">SUM(B133+D133)</f>
        <v>102.381</v>
      </c>
    </row>
    <row r="133" customFormat="false" ht="14.25" hidden="false" customHeight="false" outlineLevel="0" collapsed="false">
      <c r="A133" s="28" t="s">
        <v>317</v>
      </c>
      <c r="B133" s="29" t="n">
        <v>100</v>
      </c>
      <c r="C133" s="29" t="s">
        <v>105</v>
      </c>
      <c r="D133" s="29" t="n">
        <v>2.381</v>
      </c>
      <c r="E133" s="29" t="s">
        <v>107</v>
      </c>
      <c r="F133" s="29" t="n">
        <v>1.024</v>
      </c>
      <c r="H133" s="0" t="n">
        <f aca="false">SUM(B134+D134)</f>
        <v>101.19</v>
      </c>
    </row>
    <row r="134" customFormat="false" ht="14.25" hidden="false" customHeight="false" outlineLevel="0" collapsed="false">
      <c r="A134" s="28" t="s">
        <v>318</v>
      </c>
      <c r="B134" s="29" t="n">
        <v>100</v>
      </c>
      <c r="C134" s="29" t="s">
        <v>105</v>
      </c>
      <c r="D134" s="29" t="n">
        <v>1.19</v>
      </c>
      <c r="E134" s="29" t="s">
        <v>104</v>
      </c>
      <c r="F134" s="29" t="n">
        <v>1.012</v>
      </c>
      <c r="H134" s="0" t="n">
        <f aca="false">SUM(B135+D135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管导</cp:lastModifiedBy>
  <dcterms:modified xsi:type="dcterms:W3CDTF">2022-04-05T17:08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C5BA9A06BF49E0B3D9A35782099B10</vt:lpwstr>
  </property>
  <property fmtid="{D5CDD505-2E9C-101B-9397-08002B2CF9AE}" pid="3" name="KSOProductBuildVer">
    <vt:lpwstr>2052-11.1.0.11566</vt:lpwstr>
  </property>
</Properties>
</file>